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568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" i="1" l="1"/>
  <c r="K3" i="1"/>
  <c r="J4" i="1"/>
  <c r="K4" i="1"/>
  <c r="J5" i="1"/>
  <c r="K5" i="1"/>
  <c r="J6" i="1"/>
  <c r="K6" i="1"/>
  <c r="J7" i="1"/>
  <c r="K7" i="1"/>
  <c r="J8" i="1"/>
  <c r="K8" i="1"/>
  <c r="J9" i="1"/>
  <c r="K9" i="1"/>
  <c r="J10" i="1"/>
  <c r="K10" i="1"/>
  <c r="J11" i="1"/>
  <c r="K11" i="1"/>
  <c r="J12" i="1"/>
  <c r="K12" i="1"/>
  <c r="J13" i="1"/>
  <c r="K13" i="1"/>
  <c r="J14" i="1"/>
  <c r="K14" i="1"/>
  <c r="J100" i="1"/>
  <c r="K100" i="1"/>
  <c r="J101" i="1"/>
  <c r="K101" i="1"/>
  <c r="J15" i="1"/>
  <c r="K15" i="1"/>
  <c r="J16" i="1"/>
  <c r="K16" i="1"/>
  <c r="J17" i="1"/>
  <c r="K17" i="1"/>
  <c r="J18" i="1"/>
  <c r="K18" i="1"/>
  <c r="J19" i="1"/>
  <c r="K19" i="1"/>
  <c r="J20" i="1"/>
  <c r="K20" i="1"/>
  <c r="J21" i="1"/>
  <c r="K21" i="1"/>
  <c r="J22" i="1"/>
  <c r="K22" i="1"/>
  <c r="J23" i="1"/>
  <c r="K23" i="1"/>
  <c r="J24" i="1"/>
  <c r="K24" i="1"/>
  <c r="J25" i="1"/>
  <c r="K25" i="1"/>
  <c r="J26" i="1"/>
  <c r="K26" i="1"/>
  <c r="J27" i="1"/>
  <c r="K27" i="1"/>
  <c r="J28" i="1"/>
  <c r="K28" i="1"/>
  <c r="J29" i="1"/>
  <c r="K29" i="1"/>
  <c r="J30" i="1"/>
  <c r="K30" i="1"/>
  <c r="J31" i="1"/>
  <c r="K31" i="1"/>
  <c r="J32" i="1"/>
  <c r="K32" i="1"/>
  <c r="J33" i="1"/>
  <c r="K33" i="1"/>
  <c r="J34" i="1"/>
  <c r="K34" i="1"/>
  <c r="J35" i="1"/>
  <c r="K35" i="1"/>
  <c r="J36" i="1"/>
  <c r="K36" i="1"/>
  <c r="J37" i="1"/>
  <c r="K37" i="1"/>
  <c r="J38" i="1"/>
  <c r="K38" i="1"/>
  <c r="J39" i="1"/>
  <c r="K39" i="1"/>
  <c r="J40" i="1"/>
  <c r="K40" i="1"/>
  <c r="J41" i="1"/>
  <c r="K41" i="1"/>
  <c r="J42" i="1"/>
  <c r="K42" i="1"/>
  <c r="J43" i="1"/>
  <c r="K43" i="1"/>
  <c r="J44" i="1"/>
  <c r="K44" i="1"/>
  <c r="J45" i="1"/>
  <c r="K45" i="1"/>
  <c r="J46" i="1"/>
  <c r="K46" i="1"/>
  <c r="J47" i="1"/>
  <c r="K47" i="1"/>
  <c r="J48" i="1"/>
  <c r="K48" i="1"/>
  <c r="J49" i="1"/>
  <c r="K49" i="1"/>
  <c r="J50" i="1"/>
  <c r="K50" i="1"/>
  <c r="J51" i="1"/>
  <c r="K51" i="1"/>
  <c r="J52" i="1"/>
  <c r="K52" i="1"/>
  <c r="J53" i="1"/>
  <c r="K53" i="1"/>
  <c r="J54" i="1"/>
  <c r="K54" i="1"/>
  <c r="J55" i="1"/>
  <c r="K55" i="1"/>
  <c r="J56" i="1"/>
  <c r="K56" i="1"/>
  <c r="J57" i="1"/>
  <c r="K57" i="1"/>
  <c r="J58" i="1"/>
  <c r="K58" i="1"/>
  <c r="J59" i="1"/>
  <c r="K59" i="1"/>
  <c r="J60" i="1"/>
  <c r="K60" i="1"/>
  <c r="J61" i="1"/>
  <c r="K61" i="1"/>
  <c r="J62" i="1"/>
  <c r="K62" i="1"/>
  <c r="J63" i="1"/>
  <c r="K63" i="1"/>
  <c r="J64" i="1"/>
  <c r="K64" i="1"/>
  <c r="J65" i="1"/>
  <c r="K65" i="1"/>
  <c r="J66" i="1"/>
  <c r="K66" i="1"/>
  <c r="J67" i="1"/>
  <c r="K67" i="1"/>
  <c r="J68" i="1"/>
  <c r="K68" i="1"/>
  <c r="J69" i="1"/>
  <c r="K69" i="1"/>
  <c r="J70" i="1"/>
  <c r="K70" i="1"/>
  <c r="J71" i="1"/>
  <c r="K71" i="1"/>
  <c r="J72" i="1"/>
  <c r="K72" i="1"/>
  <c r="J73" i="1"/>
  <c r="K73" i="1"/>
  <c r="J74" i="1"/>
  <c r="K74" i="1"/>
  <c r="J75" i="1"/>
  <c r="K75" i="1"/>
  <c r="J76" i="1"/>
  <c r="K76" i="1"/>
  <c r="J77" i="1"/>
  <c r="K77" i="1"/>
  <c r="J78" i="1"/>
  <c r="K78" i="1"/>
  <c r="J79" i="1"/>
  <c r="K79" i="1"/>
  <c r="J80" i="1"/>
  <c r="K80" i="1"/>
  <c r="J81" i="1"/>
  <c r="K81" i="1"/>
  <c r="J82" i="1"/>
  <c r="K82" i="1"/>
  <c r="J83" i="1"/>
  <c r="K83" i="1"/>
  <c r="J84" i="1"/>
  <c r="K84" i="1"/>
  <c r="J85" i="1"/>
  <c r="K85" i="1"/>
  <c r="J86" i="1"/>
  <c r="K86" i="1"/>
  <c r="J87" i="1"/>
  <c r="K87" i="1"/>
  <c r="J88" i="1"/>
  <c r="K88" i="1"/>
  <c r="J89" i="1"/>
  <c r="K89" i="1"/>
  <c r="J90" i="1"/>
  <c r="K90" i="1"/>
  <c r="J91" i="1"/>
  <c r="K91" i="1"/>
  <c r="J92" i="1"/>
  <c r="K92" i="1"/>
  <c r="J93" i="1"/>
  <c r="K93" i="1"/>
  <c r="J94" i="1"/>
  <c r="K94" i="1"/>
  <c r="J95" i="1"/>
  <c r="K95" i="1"/>
  <c r="J96" i="1"/>
  <c r="K96" i="1"/>
  <c r="J97" i="1"/>
  <c r="K97" i="1"/>
  <c r="J98" i="1"/>
  <c r="K98" i="1"/>
  <c r="J99" i="1"/>
  <c r="K99" i="1"/>
  <c r="J102" i="1"/>
  <c r="K102" i="1"/>
  <c r="J103" i="1"/>
  <c r="K103" i="1"/>
  <c r="J104" i="1"/>
  <c r="K104" i="1"/>
  <c r="J105" i="1"/>
  <c r="K105" i="1"/>
  <c r="J106" i="1"/>
  <c r="K106" i="1"/>
  <c r="J107" i="1"/>
  <c r="K107" i="1"/>
  <c r="J108" i="1"/>
  <c r="K108" i="1"/>
  <c r="J109" i="1"/>
  <c r="K109" i="1"/>
  <c r="J110" i="1"/>
  <c r="K110" i="1"/>
  <c r="J111" i="1"/>
  <c r="K111" i="1"/>
  <c r="J112" i="1"/>
  <c r="K112" i="1"/>
  <c r="J113" i="1"/>
  <c r="K113" i="1"/>
  <c r="J114" i="1"/>
  <c r="K114" i="1"/>
  <c r="J115" i="1"/>
  <c r="K115" i="1"/>
  <c r="J116" i="1"/>
  <c r="K116" i="1"/>
  <c r="J117" i="1"/>
  <c r="K117" i="1"/>
  <c r="J118" i="1"/>
  <c r="K118" i="1"/>
  <c r="J119" i="1"/>
  <c r="K119" i="1"/>
  <c r="J120" i="1"/>
  <c r="K120" i="1"/>
  <c r="J121" i="1"/>
  <c r="K121" i="1"/>
  <c r="J122" i="1"/>
  <c r="K122" i="1"/>
  <c r="J123" i="1"/>
  <c r="K123" i="1"/>
  <c r="J124" i="1"/>
  <c r="K124" i="1"/>
  <c r="J125" i="1"/>
  <c r="K125" i="1"/>
  <c r="J126" i="1"/>
  <c r="K126" i="1"/>
  <c r="J127" i="1"/>
  <c r="K127" i="1"/>
  <c r="J128" i="1"/>
  <c r="K128" i="1"/>
  <c r="J129" i="1"/>
  <c r="K129" i="1"/>
  <c r="J130" i="1"/>
  <c r="K130" i="1"/>
  <c r="J131" i="1"/>
  <c r="K131" i="1"/>
  <c r="J132" i="1"/>
  <c r="K132" i="1"/>
  <c r="J133" i="1"/>
  <c r="K133" i="1"/>
  <c r="J134" i="1"/>
  <c r="K134" i="1"/>
  <c r="J135" i="1"/>
  <c r="K135" i="1"/>
  <c r="J136" i="1"/>
  <c r="K136" i="1"/>
  <c r="J137" i="1"/>
  <c r="K137" i="1"/>
  <c r="J138" i="1"/>
  <c r="K138" i="1"/>
  <c r="J139" i="1"/>
  <c r="K139" i="1"/>
  <c r="J140" i="1"/>
  <c r="K140" i="1"/>
  <c r="J141" i="1"/>
  <c r="K141" i="1"/>
  <c r="J142" i="1"/>
  <c r="K142" i="1"/>
  <c r="J143" i="1"/>
  <c r="K143" i="1"/>
  <c r="J144" i="1"/>
  <c r="K144" i="1"/>
  <c r="J145" i="1"/>
  <c r="K145" i="1"/>
  <c r="J146" i="1"/>
  <c r="K146" i="1"/>
  <c r="J147" i="1"/>
  <c r="K147" i="1"/>
  <c r="J148" i="1"/>
  <c r="K148" i="1"/>
  <c r="J149" i="1"/>
  <c r="K149" i="1"/>
  <c r="J150" i="1"/>
  <c r="K150" i="1"/>
  <c r="J151" i="1"/>
  <c r="K151" i="1"/>
  <c r="J152" i="1"/>
  <c r="K152" i="1"/>
  <c r="J153" i="1"/>
  <c r="K153" i="1"/>
  <c r="J154" i="1"/>
  <c r="K154" i="1"/>
  <c r="J155" i="1"/>
  <c r="K155" i="1"/>
  <c r="J156" i="1"/>
  <c r="K156" i="1"/>
  <c r="J157" i="1"/>
  <c r="K157" i="1"/>
  <c r="J158" i="1"/>
  <c r="K158" i="1"/>
  <c r="J159" i="1"/>
  <c r="K159" i="1"/>
  <c r="J160" i="1"/>
  <c r="K160" i="1"/>
  <c r="J161" i="1"/>
  <c r="K161" i="1"/>
  <c r="J162" i="1"/>
  <c r="K162" i="1"/>
  <c r="J163" i="1"/>
  <c r="K163" i="1"/>
  <c r="J164" i="1"/>
  <c r="K164" i="1"/>
  <c r="J165" i="1"/>
  <c r="K165" i="1"/>
  <c r="J166" i="1"/>
  <c r="K166" i="1"/>
  <c r="J167" i="1"/>
  <c r="K167" i="1"/>
  <c r="J168" i="1"/>
  <c r="K168" i="1"/>
  <c r="J169" i="1"/>
  <c r="K169" i="1"/>
  <c r="J170" i="1"/>
  <c r="K170" i="1"/>
  <c r="J171" i="1"/>
  <c r="K171" i="1"/>
  <c r="J172" i="1"/>
  <c r="K172" i="1"/>
  <c r="J173" i="1"/>
  <c r="K173" i="1"/>
  <c r="J174" i="1"/>
  <c r="K174" i="1"/>
  <c r="J175" i="1"/>
  <c r="K175" i="1"/>
  <c r="J176" i="1"/>
  <c r="K176" i="1"/>
  <c r="J177" i="1"/>
  <c r="K177" i="1"/>
  <c r="J178" i="1"/>
  <c r="K178" i="1"/>
  <c r="J179" i="1"/>
  <c r="K179" i="1"/>
  <c r="J180" i="1"/>
  <c r="K180" i="1"/>
  <c r="J181" i="1"/>
  <c r="K181" i="1"/>
  <c r="J182" i="1"/>
  <c r="K182" i="1"/>
  <c r="J183" i="1"/>
  <c r="K183" i="1"/>
  <c r="J184" i="1"/>
  <c r="K184" i="1"/>
  <c r="J185" i="1"/>
  <c r="K185" i="1"/>
  <c r="J186" i="1"/>
  <c r="K186" i="1"/>
  <c r="J187" i="1"/>
  <c r="K187" i="1"/>
  <c r="J188" i="1"/>
  <c r="K188" i="1"/>
  <c r="J189" i="1"/>
  <c r="K189" i="1"/>
  <c r="J190" i="1"/>
  <c r="K190" i="1"/>
  <c r="J191" i="1"/>
  <c r="K191" i="1"/>
  <c r="J192" i="1"/>
  <c r="K192" i="1"/>
  <c r="J193" i="1"/>
  <c r="K193" i="1"/>
  <c r="J194" i="1"/>
  <c r="K194" i="1"/>
  <c r="J195" i="1"/>
  <c r="K195" i="1"/>
  <c r="J196" i="1"/>
  <c r="K196" i="1"/>
  <c r="J197" i="1"/>
  <c r="K197" i="1"/>
  <c r="J198" i="1"/>
  <c r="K198" i="1"/>
  <c r="J199" i="1"/>
  <c r="K199" i="1"/>
  <c r="J200" i="1"/>
  <c r="K200" i="1"/>
  <c r="J201" i="1"/>
  <c r="K201" i="1"/>
  <c r="J202" i="1"/>
  <c r="K202" i="1"/>
  <c r="J203" i="1"/>
  <c r="K203" i="1"/>
  <c r="J204" i="1"/>
  <c r="K204" i="1"/>
  <c r="J205" i="1"/>
  <c r="K205" i="1"/>
  <c r="J206" i="1"/>
  <c r="K206" i="1"/>
  <c r="J207" i="1"/>
  <c r="K207" i="1"/>
  <c r="J208" i="1"/>
  <c r="K208" i="1"/>
  <c r="J209" i="1"/>
  <c r="K209" i="1"/>
  <c r="J210" i="1"/>
  <c r="K210" i="1"/>
  <c r="J211" i="1"/>
  <c r="K211" i="1"/>
  <c r="J212" i="1"/>
  <c r="K212" i="1"/>
  <c r="J213" i="1"/>
  <c r="K213" i="1"/>
  <c r="J214" i="1"/>
  <c r="K214" i="1"/>
  <c r="J215" i="1"/>
  <c r="K215" i="1"/>
  <c r="J216" i="1"/>
  <c r="K216" i="1"/>
  <c r="J217" i="1"/>
  <c r="K217" i="1"/>
  <c r="J218" i="1"/>
  <c r="K218" i="1"/>
  <c r="J219" i="1"/>
  <c r="K219" i="1"/>
  <c r="K2" i="1"/>
  <c r="J2" i="1"/>
</calcChain>
</file>

<file path=xl/sharedStrings.xml><?xml version="1.0" encoding="utf-8"?>
<sst xmlns="http://schemas.openxmlformats.org/spreadsheetml/2006/main" count="662" uniqueCount="448">
  <si>
    <t>single test p-Value</t>
  </si>
  <si>
    <t>GO:0016070</t>
  </si>
  <si>
    <t>RNA metabolic process</t>
  </si>
  <si>
    <t>P</t>
  </si>
  <si>
    <t>GO:0009451</t>
  </si>
  <si>
    <t>RNA modification</t>
  </si>
  <si>
    <t>GO:0034660</t>
  </si>
  <si>
    <t>ncRNA metabolic process</t>
  </si>
  <si>
    <t>GO:0006399</t>
  </si>
  <si>
    <t>tRNA metabolic process</t>
  </si>
  <si>
    <t>GO:0043038</t>
  </si>
  <si>
    <t>amino acid activation</t>
  </si>
  <si>
    <t>GO:0043039</t>
  </si>
  <si>
    <t>tRNA aminoacylation</t>
  </si>
  <si>
    <t>GO:0006418</t>
  </si>
  <si>
    <t>tRNA aminoacylation for protein translation</t>
  </si>
  <si>
    <t>GO:0016661</t>
  </si>
  <si>
    <t>oxidoreductase activity, acting on other nitrogenous compounds as donors</t>
  </si>
  <si>
    <t>F</t>
  </si>
  <si>
    <t>GO:0046148</t>
  </si>
  <si>
    <t>pigment biosynthetic process</t>
  </si>
  <si>
    <t>GO:0016875</t>
  </si>
  <si>
    <t>ligase activity, forming carbon-oxygen bonds</t>
  </si>
  <si>
    <t>GO:0016876</t>
  </si>
  <si>
    <t>ligase activity, forming aminoacyl-tRNA and related compounds</t>
  </si>
  <si>
    <t>GO:0004812</t>
  </si>
  <si>
    <t>aminoacyl-tRNA ligase activity</t>
  </si>
  <si>
    <t>GO:0006098</t>
  </si>
  <si>
    <t>pentose-phosphate shunt</t>
  </si>
  <si>
    <t>GO:0006740</t>
  </si>
  <si>
    <t>NADPH regeneration</t>
  </si>
  <si>
    <t>GO:0019748</t>
  </si>
  <si>
    <t>secondary metabolic process</t>
  </si>
  <si>
    <t>GO:0042440</t>
  </si>
  <si>
    <t>pigment metabolic process</t>
  </si>
  <si>
    <t>GO:0001522</t>
  </si>
  <si>
    <t>pseudouridine synthesis</t>
  </si>
  <si>
    <t>GO:0006733</t>
  </si>
  <si>
    <t>oxidoreduction coenzyme metabolic process</t>
  </si>
  <si>
    <t>GO:0044275</t>
  </si>
  <si>
    <t>cellular carbohydrate catabolic process</t>
  </si>
  <si>
    <t>GO:0046496</t>
  </si>
  <si>
    <t>nicotinamide nucleotide metabolic process</t>
  </si>
  <si>
    <t>GO:0016114</t>
  </si>
  <si>
    <t>terpenoid biosynthetic process</t>
  </si>
  <si>
    <t>GO:0006739</t>
  </si>
  <si>
    <t>NADP metabolic process</t>
  </si>
  <si>
    <t>GO:0019362</t>
  </si>
  <si>
    <t>pyridine nucleotide metabolic process</t>
  </si>
  <si>
    <t>GO:0072524</t>
  </si>
  <si>
    <t>N</t>
  </si>
  <si>
    <t>GO:0019438</t>
  </si>
  <si>
    <t>aromatic compound biosynthetic process</t>
  </si>
  <si>
    <t>GO:0009982</t>
  </si>
  <si>
    <t>pseudouridine synthase activity</t>
  </si>
  <si>
    <t>GO:0016052</t>
  </si>
  <si>
    <t>carbohydrate catabolic process</t>
  </si>
  <si>
    <t>GO:0071941</t>
  </si>
  <si>
    <t>GO:0042126</t>
  </si>
  <si>
    <t>nitrate metabolic process</t>
  </si>
  <si>
    <t>GO:0042128</t>
  </si>
  <si>
    <t>nitrate assimilation</t>
  </si>
  <si>
    <t>GO:0008610</t>
  </si>
  <si>
    <t>lipid biosynthetic process</t>
  </si>
  <si>
    <t>GO:0008299</t>
  </si>
  <si>
    <t>isoprenoid biosynthetic process</t>
  </si>
  <si>
    <t>GO:0046164</t>
  </si>
  <si>
    <t>alcohol catabolic process</t>
  </si>
  <si>
    <t>GO:0006007</t>
  </si>
  <si>
    <t>glucose catabolic process</t>
  </si>
  <si>
    <t>GO:0006721</t>
  </si>
  <si>
    <t>terpenoid metabolic process</t>
  </si>
  <si>
    <t>GO:0019320</t>
  </si>
  <si>
    <t>hexose catabolic process</t>
  </si>
  <si>
    <t>GO:0046365</t>
  </si>
  <si>
    <t>monosaccharide catabolic process</t>
  </si>
  <si>
    <t>GO:0009110</t>
  </si>
  <si>
    <t>vitamin biosynthetic process</t>
  </si>
  <si>
    <t>GO:0006006</t>
  </si>
  <si>
    <t>glucose metabolic process</t>
  </si>
  <si>
    <t>GO:0015662</t>
  </si>
  <si>
    <t>ATPase activity, coupled to transmembrane movement of ions, phosphorylative mechanism</t>
  </si>
  <si>
    <t>GO:0042364</t>
  </si>
  <si>
    <t>water-soluble vitamin biosynthetic process</t>
  </si>
  <si>
    <t>GO:0006767</t>
  </si>
  <si>
    <t>water-soluble vitamin metabolic process</t>
  </si>
  <si>
    <t>GO:0010228</t>
  </si>
  <si>
    <t>vegetative to reproductive phase transition of meristem</t>
  </si>
  <si>
    <t>GO:0032549</t>
  </si>
  <si>
    <t>ribonucleoside binding</t>
  </si>
  <si>
    <t>GO:0046857</t>
  </si>
  <si>
    <t>oxidoreductase activity, acting on other nitrogenous compounds as donors, with NAD or NADP as acceptor</t>
  </si>
  <si>
    <t>GO:0001882</t>
  </si>
  <si>
    <t>nucleoside binding</t>
  </si>
  <si>
    <t>GO:0004616</t>
  </si>
  <si>
    <t>phosphogluconate dehydrogenase (decarboxylating) activity</t>
  </si>
  <si>
    <t>GO:0016407</t>
  </si>
  <si>
    <t>acetyltransferase activity</t>
  </si>
  <si>
    <t>GO:0006720</t>
  </si>
  <si>
    <t>isoprenoid metabolic process</t>
  </si>
  <si>
    <t>GO:0006766</t>
  </si>
  <si>
    <t>vitamin metabolic process</t>
  </si>
  <si>
    <t>GO:0008080</t>
  </si>
  <si>
    <t>N-acetyltransferase activity</t>
  </si>
  <si>
    <t>GO:0046394</t>
  </si>
  <si>
    <t>carboxylic acid biosynthetic process</t>
  </si>
  <si>
    <t>GO:0016053</t>
  </si>
  <si>
    <t>organic acid biosynthetic process</t>
  </si>
  <si>
    <t>GO:0016744</t>
  </si>
  <si>
    <t>transferase activity, transferring aldehyde or ketonic groups</t>
  </si>
  <si>
    <t>GO:0005945</t>
  </si>
  <si>
    <t>6-phosphofructokinase complex</t>
  </si>
  <si>
    <t>C</t>
  </si>
  <si>
    <t>GO:0003872</t>
  </si>
  <si>
    <t>6-phosphofructokinase activity</t>
  </si>
  <si>
    <t>GO:0044255</t>
  </si>
  <si>
    <t>cellular lipid metabolic process</t>
  </si>
  <si>
    <t>GO:0006807</t>
  </si>
  <si>
    <t>nitrogen compound metabolic process</t>
  </si>
  <si>
    <t>GO:0016410</t>
  </si>
  <si>
    <t>N-acyltransferase activity</t>
  </si>
  <si>
    <t>GO:0030151</t>
  </si>
  <si>
    <t>molybdenum ion binding</t>
  </si>
  <si>
    <t>GO:0051536</t>
  </si>
  <si>
    <t>iron-sulfur cluster binding</t>
  </si>
  <si>
    <t>GO:0051540</t>
  </si>
  <si>
    <t>metal cluster binding</t>
  </si>
  <si>
    <t>GO:0048573</t>
  </si>
  <si>
    <t>photoperiodism, flowering</t>
  </si>
  <si>
    <t>GO:0019318</t>
  </si>
  <si>
    <t>hexose metabolic process</t>
  </si>
  <si>
    <t>GO:0008661</t>
  </si>
  <si>
    <t>1-deoxy-D-xylulose-5-phosphate synthase activity</t>
  </si>
  <si>
    <t>GO:0051186</t>
  </si>
  <si>
    <t>cofactor metabolic process</t>
  </si>
  <si>
    <t>GO:0006779</t>
  </si>
  <si>
    <t>porphyrin biosynthetic process</t>
  </si>
  <si>
    <t>GO:0005996</t>
  </si>
  <si>
    <t>monosaccharide metabolic process</t>
  </si>
  <si>
    <t>GO:0016866</t>
  </si>
  <si>
    <t>intramolecular transferase activity</t>
  </si>
  <si>
    <t>GO:0009228</t>
  </si>
  <si>
    <t>thiamin biosynthetic process</t>
  </si>
  <si>
    <t>GO:0042723</t>
  </si>
  <si>
    <t>thiamin and derivative metabolic process</t>
  </si>
  <si>
    <t>GO:0042724</t>
  </si>
  <si>
    <t>thiamin and derivative biosynthetic process</t>
  </si>
  <si>
    <t>GO:0006772</t>
  </si>
  <si>
    <t>thiamin metabolic process</t>
  </si>
  <si>
    <t>GO:0033014</t>
  </si>
  <si>
    <t>tetrapyrrole biosynthetic process</t>
  </si>
  <si>
    <t>GO:0004801</t>
  </si>
  <si>
    <t>transaldolase activity</t>
  </si>
  <si>
    <t>GO:0004829</t>
  </si>
  <si>
    <t>threonine-tRNA ligase activity</t>
  </si>
  <si>
    <t>GO:0006435</t>
  </si>
  <si>
    <t>threonyl-tRNA aminoacylation</t>
  </si>
  <si>
    <t>GO:0016747</t>
  </si>
  <si>
    <t>transferase activity, transferring acyl groups other than amino-acyl groups</t>
  </si>
  <si>
    <t>GO:0006778</t>
  </si>
  <si>
    <t>porphyrin metabolic process</t>
  </si>
  <si>
    <t>GO:0016810</t>
  </si>
  <si>
    <t>hydrolase activity, acting on carbon-nitrogen (but not peptide) bonds</t>
  </si>
  <si>
    <t>GO:0008171</t>
  </si>
  <si>
    <t>O-methyltransferase activity</t>
  </si>
  <si>
    <t>GO:0006188</t>
  </si>
  <si>
    <t>IMP biosynthetic process</t>
  </si>
  <si>
    <t>GO:0046040</t>
  </si>
  <si>
    <t>IMP metabolic process</t>
  </si>
  <si>
    <t>GO:0034641</t>
  </si>
  <si>
    <t>cellular nitrogen compound metabolic process</t>
  </si>
  <si>
    <t>GO:0010467</t>
  </si>
  <si>
    <t>gene expression</t>
  </si>
  <si>
    <t>GO:0015851</t>
  </si>
  <si>
    <t>nucleobase transport</t>
  </si>
  <si>
    <t>GO:0004645</t>
  </si>
  <si>
    <t>phosphorylase activity</t>
  </si>
  <si>
    <t>GO:0033013</t>
  </si>
  <si>
    <t>tetrapyrrole metabolic process</t>
  </si>
  <si>
    <t>GO:0090304</t>
  </si>
  <si>
    <t>nucleic acid metabolic process</t>
  </si>
  <si>
    <t>GO:0009698</t>
  </si>
  <si>
    <t>phenylpropanoid metabolic process</t>
  </si>
  <si>
    <t>GO:0006732</t>
  </si>
  <si>
    <t>coenzyme metabolic process</t>
  </si>
  <si>
    <t>GO:0003824</t>
  </si>
  <si>
    <t>catalytic activity</t>
  </si>
  <si>
    <t>GO:0004540</t>
  </si>
  <si>
    <t>ribonuclease activity</t>
  </si>
  <si>
    <t>GO:0006863</t>
  </si>
  <si>
    <t>purine transport</t>
  </si>
  <si>
    <t>GO:0044262</t>
  </si>
  <si>
    <t>cellular carbohydrate metabolic process</t>
  </si>
  <si>
    <t>GO:0016614</t>
  </si>
  <si>
    <t>oxidoreductase activity, acting on CH-OH group of donors</t>
  </si>
  <si>
    <t>GO:0016072</t>
  </si>
  <si>
    <t>rRNA metabolic process</t>
  </si>
  <si>
    <t>GO:0006364</t>
  </si>
  <si>
    <t>rRNA processing</t>
  </si>
  <si>
    <t>GO:0006396</t>
  </si>
  <si>
    <t>RNA processing</t>
  </si>
  <si>
    <t>GO:0016861</t>
  </si>
  <si>
    <t>intramolecular oxidoreductase activity, interconverting aldoses and ketoses</t>
  </si>
  <si>
    <t>GO:0043492</t>
  </si>
  <si>
    <t>ATPase activity, coupled to movement of substances</t>
  </si>
  <si>
    <t>GO:0042626</t>
  </si>
  <si>
    <t>ATPase activity, coupled to transmembrane movement of substances</t>
  </si>
  <si>
    <t>GO:0044281</t>
  </si>
  <si>
    <t>small molecule metabolic process</t>
  </si>
  <si>
    <t>GO:0016835</t>
  </si>
  <si>
    <t>carbon-oxygen lyase activity</t>
  </si>
  <si>
    <t>GO:0006066</t>
  </si>
  <si>
    <t>alcohol metabolic process</t>
  </si>
  <si>
    <t>GO:0072509</t>
  </si>
  <si>
    <t>GO:0008443</t>
  </si>
  <si>
    <t>phosphofructokinase activity</t>
  </si>
  <si>
    <t>GO:0006995</t>
  </si>
  <si>
    <t>cellular response to nitrogen starvation</t>
  </si>
  <si>
    <t>GO:0046283</t>
  </si>
  <si>
    <t>anthocyanin metabolic process</t>
  </si>
  <si>
    <t>GO:0015205</t>
  </si>
  <si>
    <t>nucleobase transmembrane transporter activity</t>
  </si>
  <si>
    <t>GO:0009898</t>
  </si>
  <si>
    <t>internal side of plasma membrane</t>
  </si>
  <si>
    <t>GO:0019897</t>
  </si>
  <si>
    <t>extrinsic to plasma membrane</t>
  </si>
  <si>
    <t>GO:0005834</t>
  </si>
  <si>
    <t>heterotrimeric G-protein complex</t>
  </si>
  <si>
    <t>GO:0031234</t>
  </si>
  <si>
    <t>extrinsic to internal side of plasma membrane</t>
  </si>
  <si>
    <t>GO:0008415</t>
  </si>
  <si>
    <t>acyltransferase activity</t>
  </si>
  <si>
    <t>GO:0006629</t>
  </si>
  <si>
    <t>lipid metabolic process</t>
  </si>
  <si>
    <t>GO:0044271</t>
  </si>
  <si>
    <t>cellular nitrogen compound biosynthetic process</t>
  </si>
  <si>
    <t>GO:0016820</t>
  </si>
  <si>
    <t>hydrolase activity, acting on acid anhydrides, catalyzing transmembrane movement of substances</t>
  </si>
  <si>
    <t>GO:0006644</t>
  </si>
  <si>
    <t>phospholipid metabolic process</t>
  </si>
  <si>
    <t>GO:0050661</t>
  </si>
  <si>
    <t>NADP or NADPH binding</t>
  </si>
  <si>
    <t>GO:0006869</t>
  </si>
  <si>
    <t>lipid transport</t>
  </si>
  <si>
    <t>GO:0006633</t>
  </si>
  <si>
    <t>fatty acid biosynthetic process</t>
  </si>
  <si>
    <t>GO:0004721</t>
  </si>
  <si>
    <t>phosphoprotein phosphatase activity</t>
  </si>
  <si>
    <t>GO:0048307</t>
  </si>
  <si>
    <t>ferredoxin-nitrite reductase activity</t>
  </si>
  <si>
    <t>GO:0004807</t>
  </si>
  <si>
    <t>triose-phosphate isomerase activity</t>
  </si>
  <si>
    <t>GO:0015853</t>
  </si>
  <si>
    <t>adenine transport</t>
  </si>
  <si>
    <t>GO:0015854</t>
  </si>
  <si>
    <t>guanine transport</t>
  </si>
  <si>
    <t>GO:0016664</t>
  </si>
  <si>
    <t>oxidoreductase activity, acting on other nitrogenous compounds as donors, iron-sulfur protein as acceptor</t>
  </si>
  <si>
    <t>GO:0044283</t>
  </si>
  <si>
    <t>small molecule biosynthetic process</t>
  </si>
  <si>
    <t>GO:0009699</t>
  </si>
  <si>
    <t>phenylpropanoid biosynthetic process</t>
  </si>
  <si>
    <t>GO:0009812</t>
  </si>
  <si>
    <t>flavonoid metabolic process</t>
  </si>
  <si>
    <t>GO:0046483</t>
  </si>
  <si>
    <t>heterocycle metabolic process</t>
  </si>
  <si>
    <t>GO:0009648</t>
  </si>
  <si>
    <t>photoperiodism</t>
  </si>
  <si>
    <t>GO:0009723</t>
  </si>
  <si>
    <t>response to ethylene stimulus</t>
  </si>
  <si>
    <t>GO:0003724</t>
  </si>
  <si>
    <t>RNA helicase activity</t>
  </si>
  <si>
    <t>GO:0004402</t>
  </si>
  <si>
    <t>histone acetyltransferase activity</t>
  </si>
  <si>
    <t>GO:0016726</t>
  </si>
  <si>
    <t>oxidoreductase activity, acting on CH or CH2 groups, NAD or NADP as acceptor</t>
  </si>
  <si>
    <t>GO:0016880</t>
  </si>
  <si>
    <t>acid-ammonia (or amide) ligase activity</t>
  </si>
  <si>
    <t>GO:0009718</t>
  </si>
  <si>
    <t>anthocyanin biosynthetic process</t>
  </si>
  <si>
    <t>GO:0042168</t>
  </si>
  <si>
    <t>heme metabolic process</t>
  </si>
  <si>
    <t>GO:0016211</t>
  </si>
  <si>
    <t>ammonia ligase activity</t>
  </si>
  <si>
    <t>GO:0004356</t>
  </si>
  <si>
    <t>glutamate-ammonia ligase activity</t>
  </si>
  <si>
    <t>GO:0006542</t>
  </si>
  <si>
    <t>glutamine biosynthetic process</t>
  </si>
  <si>
    <t>GO:0004594</t>
  </si>
  <si>
    <t>pantothenate kinase activity</t>
  </si>
  <si>
    <t>GO:0006783</t>
  </si>
  <si>
    <t>heme biosynthetic process</t>
  </si>
  <si>
    <t>GO:0004693</t>
  </si>
  <si>
    <t>cyclin-dependent protein kinase activity</t>
  </si>
  <si>
    <t>GO:0051707</t>
  </si>
  <si>
    <t>response to other organism</t>
  </si>
  <si>
    <t>GO:0015399</t>
  </si>
  <si>
    <t>primary active transmembrane transporter activity</t>
  </si>
  <si>
    <t>GO:0015405</t>
  </si>
  <si>
    <t>P-P-bond-hydrolysis-driven transmembrane transporter activity</t>
  </si>
  <si>
    <t>GO:0003899</t>
  </si>
  <si>
    <t>DNA-directed RNA polymerase activity</t>
  </si>
  <si>
    <t>GO:0008776</t>
  </si>
  <si>
    <t>acetate kinase activity</t>
  </si>
  <si>
    <t>GO:0009617</t>
  </si>
  <si>
    <t>response to bacterium</t>
  </si>
  <si>
    <t>GO:0009073</t>
  </si>
  <si>
    <t>aromatic amino acid family biosynthetic process</t>
  </si>
  <si>
    <t>GO:0071555</t>
  </si>
  <si>
    <t>cell wall organization</t>
  </si>
  <si>
    <t>GO:0015931</t>
  </si>
  <si>
    <t>nucleobase, nucleoside, nucleotide and nucleic acid transport</t>
  </si>
  <si>
    <t>GO:0016791</t>
  </si>
  <si>
    <t>phosphatase activity</t>
  </si>
  <si>
    <t>GO:0045229</t>
  </si>
  <si>
    <t>external encapsulating structure organization</t>
  </si>
  <si>
    <t>GO:0007047</t>
  </si>
  <si>
    <t>cellular cell wall organization</t>
  </si>
  <si>
    <t>GO:0009415</t>
  </si>
  <si>
    <t>response to water</t>
  </si>
  <si>
    <t>GO:0015995</t>
  </si>
  <si>
    <t>chlorophyll biosynthetic process</t>
  </si>
  <si>
    <t>GO:0006650</t>
  </si>
  <si>
    <t>glycerophospholipid metabolic process</t>
  </si>
  <si>
    <t>GO:0009719</t>
  </si>
  <si>
    <t>response to endogenous stimulus</t>
  </si>
  <si>
    <t>GO:0042578</t>
  </si>
  <si>
    <t>phosphoric ester hydrolase activity</t>
  </si>
  <si>
    <t>GO:0006082</t>
  </si>
  <si>
    <t>organic acid metabolic process</t>
  </si>
  <si>
    <t>GO:0016796</t>
  </si>
  <si>
    <t>exonuclease activity, active with either ribo- or deoxyribonucleic acids and producing 5'-phosphomonoesters</t>
  </si>
  <si>
    <t>GO:0009646</t>
  </si>
  <si>
    <t>response to absence of light</t>
  </si>
  <si>
    <t>GO:0005345</t>
  </si>
  <si>
    <t>purine transmembrane transporter activity</t>
  </si>
  <si>
    <t>GO:0015204</t>
  </si>
  <si>
    <t>urea transmembrane transporter activity</t>
  </si>
  <si>
    <t>GO:0046406</t>
  </si>
  <si>
    <t>magnesium protoporphyrin IX methyltransferase activity</t>
  </si>
  <si>
    <t>GO:0003867</t>
  </si>
  <si>
    <t>4-aminobutyrate transaminase activity</t>
  </si>
  <si>
    <t>GO:0003992</t>
  </si>
  <si>
    <t>N2-acetyl-L-ornithine:2-oxoglutarate 5-aminotransferase activity</t>
  </si>
  <si>
    <t>GO:0016417</t>
  </si>
  <si>
    <t>S-acyltransferase activity</t>
  </si>
  <si>
    <t>GO:0004576</t>
  </si>
  <si>
    <t>oligosaccharyl transferase activity</t>
  </si>
  <si>
    <t>GO:0042887</t>
  </si>
  <si>
    <t>amide transmembrane transporter activity</t>
  </si>
  <si>
    <t>GO:0006952</t>
  </si>
  <si>
    <t>defense response</t>
  </si>
  <si>
    <t>GO:0009813</t>
  </si>
  <si>
    <t>flavonoid biosynthetic process</t>
  </si>
  <si>
    <t>GO:0046488</t>
  </si>
  <si>
    <t>phosphatidylinositol metabolic process</t>
  </si>
  <si>
    <t>GO:0001510</t>
  </si>
  <si>
    <t>RNA methylation</t>
  </si>
  <si>
    <t>GO:0042625</t>
  </si>
  <si>
    <t>ATPase activity, coupled to transmembrane movement of ions</t>
  </si>
  <si>
    <t>GO:0034062</t>
  </si>
  <si>
    <t>RNA polymerase activity</t>
  </si>
  <si>
    <t>GO:0022804</t>
  </si>
  <si>
    <t>active transmembrane transporter activity</t>
  </si>
  <si>
    <t>GO:0046486</t>
  </si>
  <si>
    <t>glycerolipid metabolic process</t>
  </si>
  <si>
    <t>GO:0042594</t>
  </si>
  <si>
    <t>response to starvation</t>
  </si>
  <si>
    <t>GO:0009267</t>
  </si>
  <si>
    <t>cellular response to starvation</t>
  </si>
  <si>
    <t>GO:0009725</t>
  </si>
  <si>
    <t>response to hormone stimulus</t>
  </si>
  <si>
    <t>GO:0006541</t>
  </si>
  <si>
    <t>glutamine metabolic process</t>
  </si>
  <si>
    <t>GO:0009308</t>
  </si>
  <si>
    <t>amine metabolic process</t>
  </si>
  <si>
    <t>GO:0042180</t>
  </si>
  <si>
    <t>cellular ketone metabolic process</t>
  </si>
  <si>
    <t>GO:0008168</t>
  </si>
  <si>
    <t>methyltransferase activity</t>
  </si>
  <si>
    <t>GO:0004468</t>
  </si>
  <si>
    <t>lysine N-acetyltransferase activity</t>
  </si>
  <si>
    <t>GO:0010026</t>
  </si>
  <si>
    <t>trichome differentiation</t>
  </si>
  <si>
    <t>GO:0016860</t>
  </si>
  <si>
    <t>intramolecular oxidoreductase activity</t>
  </si>
  <si>
    <t>GO:0009414</t>
  </si>
  <si>
    <t>response to water deprivation</t>
  </si>
  <si>
    <t>GO:0016838</t>
  </si>
  <si>
    <t>carbon-oxygen lyase activity, acting on phosphates</t>
  </si>
  <si>
    <t>GO:0044036</t>
  </si>
  <si>
    <t>cell wall macromolecule metabolic process</t>
  </si>
  <si>
    <t>GO:0044038</t>
  </si>
  <si>
    <t>cell wall macromolecule biosynthetic process</t>
  </si>
  <si>
    <t>GO:0010382</t>
  </si>
  <si>
    <t>cellular cell wall macromolecule metabolic process</t>
  </si>
  <si>
    <t>GO:0010383</t>
  </si>
  <si>
    <t>cell wall polysaccharide metabolic process</t>
  </si>
  <si>
    <t>GO:0015326</t>
  </si>
  <si>
    <t>cationic amino acid transmembrane transporter activity</t>
  </si>
  <si>
    <t>GO:0070589</t>
  </si>
  <si>
    <t>cellular component macromolecule biosynthetic process</t>
  </si>
  <si>
    <t>GO:0070592</t>
  </si>
  <si>
    <t>cell wall polysaccharide biosynthetic process</t>
  </si>
  <si>
    <t>GO:0006144</t>
  </si>
  <si>
    <t>purine base metabolic process</t>
  </si>
  <si>
    <t>GO:0052325</t>
  </si>
  <si>
    <t>cell wall pectin biosynthetic process</t>
  </si>
  <si>
    <t>GO:0048015</t>
  </si>
  <si>
    <t>phosphoinositide-mediated signaling</t>
  </si>
  <si>
    <t>GO:0048017</t>
  </si>
  <si>
    <t>inositol lipid-mediated signaling</t>
  </si>
  <si>
    <t>GO:0052546</t>
  </si>
  <si>
    <t>cell wall pectin metabolic process</t>
  </si>
  <si>
    <t>GO:0051173</t>
  </si>
  <si>
    <t>positive regulation of nitrogen compound metabolic process</t>
  </si>
  <si>
    <t>GO:0008353</t>
  </si>
  <si>
    <t>RNA polymerase II carboxy-terminal domain kinase activity</t>
  </si>
  <si>
    <t>GO:0015085</t>
  </si>
  <si>
    <t>calcium ion transmembrane transporter activity</t>
  </si>
  <si>
    <t>GO:0046417</t>
  </si>
  <si>
    <t>chorismate metabolic process</t>
  </si>
  <si>
    <t>GO:0015994</t>
  </si>
  <si>
    <t>chlorophyll metabolic process</t>
  </si>
  <si>
    <t>GO:0009607</t>
  </si>
  <si>
    <t>response to biotic stimulus</t>
  </si>
  <si>
    <t>GO:0016616</t>
  </si>
  <si>
    <t>oxidoreductase activity, acting on the CH-OH group of donors, NAD or NADP as acceptor</t>
  </si>
  <si>
    <t>GO:0006139</t>
  </si>
  <si>
    <t>nucleobase, nucleoside, nucleotide and nucleic acid metabolic process</t>
  </si>
  <si>
    <t>GO:0016879</t>
  </si>
  <si>
    <t>ligase activity, forming carbon-nitrogen bonds</t>
  </si>
  <si>
    <t>GO:0009055</t>
  </si>
  <si>
    <t>electron carrier activity</t>
  </si>
  <si>
    <t>GO:0044272</t>
  </si>
  <si>
    <t>sulfur compound biosynthetic process</t>
  </si>
  <si>
    <t>GO:0004650</t>
  </si>
  <si>
    <t>polygalacturonase activity</t>
  </si>
  <si>
    <t>Gene Ontology (GO) term ID number</t>
  </si>
  <si>
    <t>Name of the GO term</t>
  </si>
  <si>
    <t>Type of the GO term (P: Biological Process; F: Molecular Function; C: Cellular Component)</t>
  </si>
  <si>
    <t>False Discovery Rate (FDR)</t>
  </si>
  <si>
    <t># of GO terms in reference group</t>
  </si>
  <si>
    <t># of GO terms in non annotated reference group</t>
  </si>
  <si>
    <t>% in total dataset</t>
  </si>
  <si>
    <t># of GO terms in test (-N) group</t>
  </si>
  <si>
    <t># of GO terms in non annotated test (-N)</t>
  </si>
  <si>
    <t>% GO term in -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61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A3A3"/>
        <bgColor indexed="64"/>
      </patternFill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4" borderId="0" applyNumberFormat="0" applyBorder="0" applyAlignment="0" applyProtection="0"/>
  </cellStyleXfs>
  <cellXfs count="11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3" fillId="3" borderId="1" xfId="1" applyFill="1" applyBorder="1" applyAlignment="1">
      <alignment horizontal="center" vertical="center" wrapText="1"/>
    </xf>
    <xf numFmtId="11" fontId="0" fillId="3" borderId="1" xfId="0" applyNumberFormat="1" applyFill="1" applyBorder="1" applyAlignment="1">
      <alignment horizontal="center" vertical="center" wrapText="1"/>
    </xf>
    <xf numFmtId="2" fontId="0" fillId="0" borderId="0" xfId="0" applyNumberFormat="1"/>
    <xf numFmtId="0" fontId="0" fillId="3" borderId="1" xfId="0" applyFill="1" applyBorder="1" applyAlignment="1">
      <alignment horizontal="left" vertical="center" wrapText="1"/>
    </xf>
    <xf numFmtId="0" fontId="0" fillId="0" borderId="0" xfId="0" applyAlignment="1">
      <alignment horizontal="left"/>
    </xf>
    <xf numFmtId="2" fontId="4" fillId="4" borderId="3" xfId="2" applyNumberFormat="1" applyBorder="1"/>
    <xf numFmtId="2" fontId="1" fillId="5" borderId="2" xfId="2" applyNumberFormat="1" applyFont="1" applyFill="1" applyBorder="1"/>
    <xf numFmtId="2" fontId="2" fillId="2" borderId="4" xfId="0" applyNumberFormat="1" applyFont="1" applyFill="1" applyBorder="1" applyAlignment="1">
      <alignment horizontal="center" vertical="center" wrapText="1"/>
    </xf>
  </cellXfs>
  <cellStyles count="3">
    <cellStyle name="Good" xfId="2" builtinId="26"/>
    <cellStyle name="Hyperlink" xfId="1" builtinId="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42" Type="http://schemas.openxmlformats.org/officeDocument/2006/relationships/hyperlink" Target="../../../../Volumes/Berat/FisherInfo/GO/0006542" TargetMode="External"/><Relationship Id="rId143" Type="http://schemas.openxmlformats.org/officeDocument/2006/relationships/hyperlink" Target="../../../../Volumes/Berat/FisherInfo/GO/0004594" TargetMode="External"/><Relationship Id="rId144" Type="http://schemas.openxmlformats.org/officeDocument/2006/relationships/hyperlink" Target="../../../../Volumes/Berat/FisherInfo/GO/0006783" TargetMode="External"/><Relationship Id="rId145" Type="http://schemas.openxmlformats.org/officeDocument/2006/relationships/hyperlink" Target="../../../../Volumes/Berat/FisherInfo/GO/0004693" TargetMode="External"/><Relationship Id="rId146" Type="http://schemas.openxmlformats.org/officeDocument/2006/relationships/hyperlink" Target="../../../../Volumes/Berat/FisherInfo/GO/0051707" TargetMode="External"/><Relationship Id="rId147" Type="http://schemas.openxmlformats.org/officeDocument/2006/relationships/hyperlink" Target="../../../../Volumes/Berat/FisherInfo/GO/0015399" TargetMode="External"/><Relationship Id="rId148" Type="http://schemas.openxmlformats.org/officeDocument/2006/relationships/hyperlink" Target="../../../../Volumes/Berat/FisherInfo/GO/0015405" TargetMode="External"/><Relationship Id="rId149" Type="http://schemas.openxmlformats.org/officeDocument/2006/relationships/hyperlink" Target="../../../../Volumes/Berat/FisherInfo/GO/0003899" TargetMode="External"/><Relationship Id="rId180" Type="http://schemas.openxmlformats.org/officeDocument/2006/relationships/hyperlink" Target="../../../../Volumes/Berat/FisherInfo/GO/0022804" TargetMode="External"/><Relationship Id="rId181" Type="http://schemas.openxmlformats.org/officeDocument/2006/relationships/hyperlink" Target="../../../../Volumes/Berat/FisherInfo/GO/0046486" TargetMode="External"/><Relationship Id="rId182" Type="http://schemas.openxmlformats.org/officeDocument/2006/relationships/hyperlink" Target="../../../../Volumes/Berat/FisherInfo/GO/0042594" TargetMode="External"/><Relationship Id="rId40" Type="http://schemas.openxmlformats.org/officeDocument/2006/relationships/hyperlink" Target="../../../../Volumes/Berat/FisherInfo/GO/0042364" TargetMode="External"/><Relationship Id="rId41" Type="http://schemas.openxmlformats.org/officeDocument/2006/relationships/hyperlink" Target="../../../../Volumes/Berat/FisherInfo/GO/0006767" TargetMode="External"/><Relationship Id="rId42" Type="http://schemas.openxmlformats.org/officeDocument/2006/relationships/hyperlink" Target="../../../../Volumes/Berat/FisherInfo/GO/0010228" TargetMode="External"/><Relationship Id="rId43" Type="http://schemas.openxmlformats.org/officeDocument/2006/relationships/hyperlink" Target="../../../../Volumes/Berat/FisherInfo/GO/0032549" TargetMode="External"/><Relationship Id="rId44" Type="http://schemas.openxmlformats.org/officeDocument/2006/relationships/hyperlink" Target="../../../../Volumes/Berat/FisherInfo/GO/0046857" TargetMode="External"/><Relationship Id="rId45" Type="http://schemas.openxmlformats.org/officeDocument/2006/relationships/hyperlink" Target="../../../../Volumes/Berat/FisherInfo/GO/0001882" TargetMode="External"/><Relationship Id="rId46" Type="http://schemas.openxmlformats.org/officeDocument/2006/relationships/hyperlink" Target="../../../../Volumes/Berat/FisherInfo/GO/0004616" TargetMode="External"/><Relationship Id="rId47" Type="http://schemas.openxmlformats.org/officeDocument/2006/relationships/hyperlink" Target="../../../../Volumes/Berat/FisherInfo/GO/0016407" TargetMode="External"/><Relationship Id="rId48" Type="http://schemas.openxmlformats.org/officeDocument/2006/relationships/hyperlink" Target="../../../../Volumes/Berat/FisherInfo/GO/0006720" TargetMode="External"/><Relationship Id="rId49" Type="http://schemas.openxmlformats.org/officeDocument/2006/relationships/hyperlink" Target="../../../../Volumes/Berat/FisherInfo/GO/0006766" TargetMode="External"/><Relationship Id="rId183" Type="http://schemas.openxmlformats.org/officeDocument/2006/relationships/hyperlink" Target="../../../../Volumes/Berat/FisherInfo/GO/0009267" TargetMode="External"/><Relationship Id="rId184" Type="http://schemas.openxmlformats.org/officeDocument/2006/relationships/hyperlink" Target="../../../../Volumes/Berat/FisherInfo/GO/0009725" TargetMode="External"/><Relationship Id="rId185" Type="http://schemas.openxmlformats.org/officeDocument/2006/relationships/hyperlink" Target="../../../../Volumes/Berat/FisherInfo/GO/0006541" TargetMode="External"/><Relationship Id="rId186" Type="http://schemas.openxmlformats.org/officeDocument/2006/relationships/hyperlink" Target="../../../../Volumes/Berat/FisherInfo/GO/0009308" TargetMode="External"/><Relationship Id="rId187" Type="http://schemas.openxmlformats.org/officeDocument/2006/relationships/hyperlink" Target="../../../../Volumes/Berat/FisherInfo/GO/0042180" TargetMode="External"/><Relationship Id="rId188" Type="http://schemas.openxmlformats.org/officeDocument/2006/relationships/hyperlink" Target="../../../../Volumes/Berat/FisherInfo/GO/0008168" TargetMode="External"/><Relationship Id="rId189" Type="http://schemas.openxmlformats.org/officeDocument/2006/relationships/hyperlink" Target="../../../../Volumes/Berat/FisherInfo/GO/0004468" TargetMode="External"/><Relationship Id="rId80" Type="http://schemas.openxmlformats.org/officeDocument/2006/relationships/hyperlink" Target="../../../../Volumes/Berat/FisherInfo/GO/0008171" TargetMode="External"/><Relationship Id="rId81" Type="http://schemas.openxmlformats.org/officeDocument/2006/relationships/hyperlink" Target="../../../../Volumes/Berat/FisherInfo/GO/0006188" TargetMode="External"/><Relationship Id="rId82" Type="http://schemas.openxmlformats.org/officeDocument/2006/relationships/hyperlink" Target="../../../../Volumes/Berat/FisherInfo/GO/0046040" TargetMode="External"/><Relationship Id="rId83" Type="http://schemas.openxmlformats.org/officeDocument/2006/relationships/hyperlink" Target="../../../../Volumes/Berat/FisherInfo/GO/0034641" TargetMode="External"/><Relationship Id="rId84" Type="http://schemas.openxmlformats.org/officeDocument/2006/relationships/hyperlink" Target="../../../../Volumes/Berat/FisherInfo/GO/0010467" TargetMode="External"/><Relationship Id="rId85" Type="http://schemas.openxmlformats.org/officeDocument/2006/relationships/hyperlink" Target="../../../../Volumes/Berat/FisherInfo/GO/0015851" TargetMode="External"/><Relationship Id="rId86" Type="http://schemas.openxmlformats.org/officeDocument/2006/relationships/hyperlink" Target="../../../../Volumes/Berat/FisherInfo/GO/0004645" TargetMode="External"/><Relationship Id="rId87" Type="http://schemas.openxmlformats.org/officeDocument/2006/relationships/hyperlink" Target="../../../../Volumes/Berat/FisherInfo/GO/0033013" TargetMode="External"/><Relationship Id="rId88" Type="http://schemas.openxmlformats.org/officeDocument/2006/relationships/hyperlink" Target="../../../../Volumes/Berat/FisherInfo/GO/0090304" TargetMode="External"/><Relationship Id="rId89" Type="http://schemas.openxmlformats.org/officeDocument/2006/relationships/hyperlink" Target="../../../../Volumes/Berat/FisherInfo/GO/0009698" TargetMode="External"/><Relationship Id="rId110" Type="http://schemas.openxmlformats.org/officeDocument/2006/relationships/hyperlink" Target="../../../../Volumes/Berat/FisherInfo/GO/0009898" TargetMode="External"/><Relationship Id="rId111" Type="http://schemas.openxmlformats.org/officeDocument/2006/relationships/hyperlink" Target="../../../../Volumes/Berat/FisherInfo/GO/0019897" TargetMode="External"/><Relationship Id="rId112" Type="http://schemas.openxmlformats.org/officeDocument/2006/relationships/hyperlink" Target="../../../../Volumes/Berat/FisherInfo/GO/0005834" TargetMode="External"/><Relationship Id="rId113" Type="http://schemas.openxmlformats.org/officeDocument/2006/relationships/hyperlink" Target="../../../../Volumes/Berat/FisherInfo/GO/0031234" TargetMode="External"/><Relationship Id="rId114" Type="http://schemas.openxmlformats.org/officeDocument/2006/relationships/hyperlink" Target="../../../../Volumes/Berat/FisherInfo/GO/0008415" TargetMode="External"/><Relationship Id="rId115" Type="http://schemas.openxmlformats.org/officeDocument/2006/relationships/hyperlink" Target="../../../../Volumes/Berat/FisherInfo/GO/0006629" TargetMode="External"/><Relationship Id="rId116" Type="http://schemas.openxmlformats.org/officeDocument/2006/relationships/hyperlink" Target="../../../../Volumes/Berat/FisherInfo/GO/0044271" TargetMode="External"/><Relationship Id="rId117" Type="http://schemas.openxmlformats.org/officeDocument/2006/relationships/hyperlink" Target="../../../../Volumes/Berat/FisherInfo/GO/0016820" TargetMode="External"/><Relationship Id="rId118" Type="http://schemas.openxmlformats.org/officeDocument/2006/relationships/hyperlink" Target="../../../../Volumes/Berat/FisherInfo/GO/0006644" TargetMode="External"/><Relationship Id="rId119" Type="http://schemas.openxmlformats.org/officeDocument/2006/relationships/hyperlink" Target="../../../../Volumes/Berat/FisherInfo/GO/0050661" TargetMode="External"/><Relationship Id="rId150" Type="http://schemas.openxmlformats.org/officeDocument/2006/relationships/hyperlink" Target="../../../../Volumes/Berat/FisherInfo/GO/0008776" TargetMode="External"/><Relationship Id="rId151" Type="http://schemas.openxmlformats.org/officeDocument/2006/relationships/hyperlink" Target="../../../../Volumes/Berat/FisherInfo/GO/0009617" TargetMode="External"/><Relationship Id="rId152" Type="http://schemas.openxmlformats.org/officeDocument/2006/relationships/hyperlink" Target="../../../../Volumes/Berat/FisherInfo/GO/0009073" TargetMode="External"/><Relationship Id="rId10" Type="http://schemas.openxmlformats.org/officeDocument/2006/relationships/hyperlink" Target="../../../../Volumes/Berat/FisherInfo/GO/0016875" TargetMode="External"/><Relationship Id="rId11" Type="http://schemas.openxmlformats.org/officeDocument/2006/relationships/hyperlink" Target="../../../../Volumes/Berat/FisherInfo/GO/0016876" TargetMode="External"/><Relationship Id="rId12" Type="http://schemas.openxmlformats.org/officeDocument/2006/relationships/hyperlink" Target="../../../../Volumes/Berat/FisherInfo/GO/0004812" TargetMode="External"/><Relationship Id="rId13" Type="http://schemas.openxmlformats.org/officeDocument/2006/relationships/hyperlink" Target="../../../../Volumes/Berat/FisherInfo/GO/0006098" TargetMode="External"/><Relationship Id="rId14" Type="http://schemas.openxmlformats.org/officeDocument/2006/relationships/hyperlink" Target="../../../../Volumes/Berat/FisherInfo/GO/0006740" TargetMode="External"/><Relationship Id="rId15" Type="http://schemas.openxmlformats.org/officeDocument/2006/relationships/hyperlink" Target="../../../../Volumes/Berat/FisherInfo/GO/0042440" TargetMode="External"/><Relationship Id="rId16" Type="http://schemas.openxmlformats.org/officeDocument/2006/relationships/hyperlink" Target="../../../../Volumes/Berat/FisherInfo/GO/0001522" TargetMode="External"/><Relationship Id="rId17" Type="http://schemas.openxmlformats.org/officeDocument/2006/relationships/hyperlink" Target="../../../../Volumes/Berat/FisherInfo/GO/0006733" TargetMode="External"/><Relationship Id="rId18" Type="http://schemas.openxmlformats.org/officeDocument/2006/relationships/hyperlink" Target="../../../../Volumes/Berat/FisherInfo/GO/0044275" TargetMode="External"/><Relationship Id="rId19" Type="http://schemas.openxmlformats.org/officeDocument/2006/relationships/hyperlink" Target="../../../../Volumes/Berat/FisherInfo/GO/0046496" TargetMode="External"/><Relationship Id="rId153" Type="http://schemas.openxmlformats.org/officeDocument/2006/relationships/hyperlink" Target="../../../../Volumes/Berat/FisherInfo/GO/0071555" TargetMode="External"/><Relationship Id="rId154" Type="http://schemas.openxmlformats.org/officeDocument/2006/relationships/hyperlink" Target="../../../../Volumes/Berat/FisherInfo/GO/0015931" TargetMode="External"/><Relationship Id="rId155" Type="http://schemas.openxmlformats.org/officeDocument/2006/relationships/hyperlink" Target="../../../../Volumes/Berat/FisherInfo/GO/0016791" TargetMode="External"/><Relationship Id="rId156" Type="http://schemas.openxmlformats.org/officeDocument/2006/relationships/hyperlink" Target="../../../../Volumes/Berat/FisherInfo/GO/0045229" TargetMode="External"/><Relationship Id="rId157" Type="http://schemas.openxmlformats.org/officeDocument/2006/relationships/hyperlink" Target="../../../../Volumes/Berat/FisherInfo/GO/0007047" TargetMode="External"/><Relationship Id="rId158" Type="http://schemas.openxmlformats.org/officeDocument/2006/relationships/hyperlink" Target="../../../../Volumes/Berat/FisherInfo/GO/0009415" TargetMode="External"/><Relationship Id="rId159" Type="http://schemas.openxmlformats.org/officeDocument/2006/relationships/hyperlink" Target="../../../../Volumes/Berat/FisherInfo/GO/0015995" TargetMode="External"/><Relationship Id="rId190" Type="http://schemas.openxmlformats.org/officeDocument/2006/relationships/hyperlink" Target="../../../../Volumes/Berat/FisherInfo/GO/0010026" TargetMode="External"/><Relationship Id="rId191" Type="http://schemas.openxmlformats.org/officeDocument/2006/relationships/hyperlink" Target="../../../../Volumes/Berat/FisherInfo/GO/0016860" TargetMode="External"/><Relationship Id="rId192" Type="http://schemas.openxmlformats.org/officeDocument/2006/relationships/hyperlink" Target="../../../../Volumes/Berat/FisherInfo/GO/0009414" TargetMode="External"/><Relationship Id="rId50" Type="http://schemas.openxmlformats.org/officeDocument/2006/relationships/hyperlink" Target="../../../../Volumes/Berat/FisherInfo/GO/0008080" TargetMode="External"/><Relationship Id="rId51" Type="http://schemas.openxmlformats.org/officeDocument/2006/relationships/hyperlink" Target="../../../../Volumes/Berat/FisherInfo/GO/0046394" TargetMode="External"/><Relationship Id="rId52" Type="http://schemas.openxmlformats.org/officeDocument/2006/relationships/hyperlink" Target="../../../../Volumes/Berat/FisherInfo/GO/0016053" TargetMode="External"/><Relationship Id="rId53" Type="http://schemas.openxmlformats.org/officeDocument/2006/relationships/hyperlink" Target="../../../../Volumes/Berat/FisherInfo/GO/0016744" TargetMode="External"/><Relationship Id="rId54" Type="http://schemas.openxmlformats.org/officeDocument/2006/relationships/hyperlink" Target="../../../../Volumes/Berat/FisherInfo/GO/0005945" TargetMode="External"/><Relationship Id="rId55" Type="http://schemas.openxmlformats.org/officeDocument/2006/relationships/hyperlink" Target="../../../../Volumes/Berat/FisherInfo/GO/0003872" TargetMode="External"/><Relationship Id="rId56" Type="http://schemas.openxmlformats.org/officeDocument/2006/relationships/hyperlink" Target="../../../../Volumes/Berat/FisherInfo/GO/0044255" TargetMode="External"/><Relationship Id="rId57" Type="http://schemas.openxmlformats.org/officeDocument/2006/relationships/hyperlink" Target="../../../../Volumes/Berat/FisherInfo/GO/0006807" TargetMode="External"/><Relationship Id="rId58" Type="http://schemas.openxmlformats.org/officeDocument/2006/relationships/hyperlink" Target="../../../../Volumes/Berat/FisherInfo/GO/0016410" TargetMode="External"/><Relationship Id="rId59" Type="http://schemas.openxmlformats.org/officeDocument/2006/relationships/hyperlink" Target="../../../../Volumes/Berat/FisherInfo/GO/0030151" TargetMode="External"/><Relationship Id="rId193" Type="http://schemas.openxmlformats.org/officeDocument/2006/relationships/hyperlink" Target="../../../../Volumes/Berat/FisherInfo/GO/0016838" TargetMode="External"/><Relationship Id="rId194" Type="http://schemas.openxmlformats.org/officeDocument/2006/relationships/hyperlink" Target="../../../../Volumes/Berat/FisherInfo/GO/0044036" TargetMode="External"/><Relationship Id="rId195" Type="http://schemas.openxmlformats.org/officeDocument/2006/relationships/hyperlink" Target="../../../../Volumes/Berat/FisherInfo/GO/0044038" TargetMode="External"/><Relationship Id="rId196" Type="http://schemas.openxmlformats.org/officeDocument/2006/relationships/hyperlink" Target="../../../../Volumes/Berat/FisherInfo/GO/0010382" TargetMode="External"/><Relationship Id="rId197" Type="http://schemas.openxmlformats.org/officeDocument/2006/relationships/hyperlink" Target="../../../../Volumes/Berat/FisherInfo/GO/0010383" TargetMode="External"/><Relationship Id="rId198" Type="http://schemas.openxmlformats.org/officeDocument/2006/relationships/hyperlink" Target="../../../../Volumes/Berat/FisherInfo/GO/0015326" TargetMode="External"/><Relationship Id="rId199" Type="http://schemas.openxmlformats.org/officeDocument/2006/relationships/hyperlink" Target="../../../../Volumes/Berat/FisherInfo/GO/0070589" TargetMode="External"/><Relationship Id="rId90" Type="http://schemas.openxmlformats.org/officeDocument/2006/relationships/hyperlink" Target="../../../../Volumes/Berat/FisherInfo/GO/0006732" TargetMode="External"/><Relationship Id="rId91" Type="http://schemas.openxmlformats.org/officeDocument/2006/relationships/hyperlink" Target="../../../../Volumes/Berat/FisherInfo/GO/0003824" TargetMode="External"/><Relationship Id="rId92" Type="http://schemas.openxmlformats.org/officeDocument/2006/relationships/hyperlink" Target="../../../../Volumes/Berat/FisherInfo/GO/0004540" TargetMode="External"/><Relationship Id="rId93" Type="http://schemas.openxmlformats.org/officeDocument/2006/relationships/hyperlink" Target="../../../../Volumes/Berat/FisherInfo/GO/0006863" TargetMode="External"/><Relationship Id="rId94" Type="http://schemas.openxmlformats.org/officeDocument/2006/relationships/hyperlink" Target="../../../../Volumes/Berat/FisherInfo/GO/0044262" TargetMode="External"/><Relationship Id="rId95" Type="http://schemas.openxmlformats.org/officeDocument/2006/relationships/hyperlink" Target="../../../../Volumes/Berat/FisherInfo/GO/0016614" TargetMode="External"/><Relationship Id="rId96" Type="http://schemas.openxmlformats.org/officeDocument/2006/relationships/hyperlink" Target="../../../../Volumes/Berat/FisherInfo/GO/0016072" TargetMode="External"/><Relationship Id="rId97" Type="http://schemas.openxmlformats.org/officeDocument/2006/relationships/hyperlink" Target="../../../../Volumes/Berat/FisherInfo/GO/0006364" TargetMode="External"/><Relationship Id="rId98" Type="http://schemas.openxmlformats.org/officeDocument/2006/relationships/hyperlink" Target="../../../../Volumes/Berat/FisherInfo/GO/0006396" TargetMode="External"/><Relationship Id="rId99" Type="http://schemas.openxmlformats.org/officeDocument/2006/relationships/hyperlink" Target="../../../../Volumes/Berat/FisherInfo/GO/0016861" TargetMode="External"/><Relationship Id="rId120" Type="http://schemas.openxmlformats.org/officeDocument/2006/relationships/hyperlink" Target="../../../../Volumes/Berat/FisherInfo/GO/0006869" TargetMode="External"/><Relationship Id="rId121" Type="http://schemas.openxmlformats.org/officeDocument/2006/relationships/hyperlink" Target="../../../../Volumes/Berat/FisherInfo/GO/0006633" TargetMode="External"/><Relationship Id="rId122" Type="http://schemas.openxmlformats.org/officeDocument/2006/relationships/hyperlink" Target="../../../../Volumes/Berat/FisherInfo/GO/0004721" TargetMode="External"/><Relationship Id="rId123" Type="http://schemas.openxmlformats.org/officeDocument/2006/relationships/hyperlink" Target="../../../../Volumes/Berat/FisherInfo/GO/0048307" TargetMode="External"/><Relationship Id="rId124" Type="http://schemas.openxmlformats.org/officeDocument/2006/relationships/hyperlink" Target="../../../../Volumes/Berat/FisherInfo/GO/0004807" TargetMode="External"/><Relationship Id="rId125" Type="http://schemas.openxmlformats.org/officeDocument/2006/relationships/hyperlink" Target="../../../../Volumes/Berat/FisherInfo/GO/0015853" TargetMode="External"/><Relationship Id="rId126" Type="http://schemas.openxmlformats.org/officeDocument/2006/relationships/hyperlink" Target="../../../../Volumes/Berat/FisherInfo/GO/0015854" TargetMode="External"/><Relationship Id="rId127" Type="http://schemas.openxmlformats.org/officeDocument/2006/relationships/hyperlink" Target="../../../../Volumes/Berat/FisherInfo/GO/0016664" TargetMode="External"/><Relationship Id="rId128" Type="http://schemas.openxmlformats.org/officeDocument/2006/relationships/hyperlink" Target="../../../../Volumes/Berat/FisherInfo/GO/0044283" TargetMode="External"/><Relationship Id="rId129" Type="http://schemas.openxmlformats.org/officeDocument/2006/relationships/hyperlink" Target="../../../../Volumes/Berat/FisherInfo/GO/0009699" TargetMode="External"/><Relationship Id="rId160" Type="http://schemas.openxmlformats.org/officeDocument/2006/relationships/hyperlink" Target="../../../../Volumes/Berat/FisherInfo/GO/0006650" TargetMode="External"/><Relationship Id="rId161" Type="http://schemas.openxmlformats.org/officeDocument/2006/relationships/hyperlink" Target="../../../../Volumes/Berat/FisherInfo/GO/0009719" TargetMode="External"/><Relationship Id="rId162" Type="http://schemas.openxmlformats.org/officeDocument/2006/relationships/hyperlink" Target="../../../../Volumes/Berat/FisherInfo/GO/0042578" TargetMode="External"/><Relationship Id="rId20" Type="http://schemas.openxmlformats.org/officeDocument/2006/relationships/hyperlink" Target="../../../../Volumes/Berat/FisherInfo/GO/0016114" TargetMode="External"/><Relationship Id="rId21" Type="http://schemas.openxmlformats.org/officeDocument/2006/relationships/hyperlink" Target="../../../../Volumes/Berat/FisherInfo/GO/0006739" TargetMode="External"/><Relationship Id="rId22" Type="http://schemas.openxmlformats.org/officeDocument/2006/relationships/hyperlink" Target="../../../../Volumes/Berat/FisherInfo/GO/0019362" TargetMode="External"/><Relationship Id="rId23" Type="http://schemas.openxmlformats.org/officeDocument/2006/relationships/hyperlink" Target="../../../../Volumes/Berat/FisherInfo/GO/0072524" TargetMode="External"/><Relationship Id="rId24" Type="http://schemas.openxmlformats.org/officeDocument/2006/relationships/hyperlink" Target="../../../../Volumes/Berat/FisherInfo/GO/0019438" TargetMode="External"/><Relationship Id="rId25" Type="http://schemas.openxmlformats.org/officeDocument/2006/relationships/hyperlink" Target="../../../../Volumes/Berat/FisherInfo/GO/0009982" TargetMode="External"/><Relationship Id="rId26" Type="http://schemas.openxmlformats.org/officeDocument/2006/relationships/hyperlink" Target="../../../../Volumes/Berat/FisherInfo/GO/0016052" TargetMode="External"/><Relationship Id="rId27" Type="http://schemas.openxmlformats.org/officeDocument/2006/relationships/hyperlink" Target="../../../../Volumes/Berat/FisherInfo/GO/0071941" TargetMode="External"/><Relationship Id="rId28" Type="http://schemas.openxmlformats.org/officeDocument/2006/relationships/hyperlink" Target="../../../../Volumes/Berat/FisherInfo/GO/0042126" TargetMode="External"/><Relationship Id="rId29" Type="http://schemas.openxmlformats.org/officeDocument/2006/relationships/hyperlink" Target="../../../../Volumes/Berat/FisherInfo/GO/0042128" TargetMode="External"/><Relationship Id="rId163" Type="http://schemas.openxmlformats.org/officeDocument/2006/relationships/hyperlink" Target="../../../../Volumes/Berat/FisherInfo/GO/0006082" TargetMode="External"/><Relationship Id="rId164" Type="http://schemas.openxmlformats.org/officeDocument/2006/relationships/hyperlink" Target="../../../../Volumes/Berat/FisherInfo/GO/0016796" TargetMode="External"/><Relationship Id="rId165" Type="http://schemas.openxmlformats.org/officeDocument/2006/relationships/hyperlink" Target="../../../../Volumes/Berat/FisherInfo/GO/0009646" TargetMode="External"/><Relationship Id="rId166" Type="http://schemas.openxmlformats.org/officeDocument/2006/relationships/hyperlink" Target="../../../../Volumes/Berat/FisherInfo/GO/0005345" TargetMode="External"/><Relationship Id="rId167" Type="http://schemas.openxmlformats.org/officeDocument/2006/relationships/hyperlink" Target="../../../../Volumes/Berat/FisherInfo/GO/0015204" TargetMode="External"/><Relationship Id="rId168" Type="http://schemas.openxmlformats.org/officeDocument/2006/relationships/hyperlink" Target="../../../../Volumes/Berat/FisherInfo/GO/0046406" TargetMode="External"/><Relationship Id="rId169" Type="http://schemas.openxmlformats.org/officeDocument/2006/relationships/hyperlink" Target="../../../../Volumes/Berat/FisherInfo/GO/0003867" TargetMode="External"/><Relationship Id="rId200" Type="http://schemas.openxmlformats.org/officeDocument/2006/relationships/hyperlink" Target="../../../../Volumes/Berat/FisherInfo/GO/0070592" TargetMode="External"/><Relationship Id="rId201" Type="http://schemas.openxmlformats.org/officeDocument/2006/relationships/hyperlink" Target="../../../../Volumes/Berat/FisherInfo/GO/0006144" TargetMode="External"/><Relationship Id="rId202" Type="http://schemas.openxmlformats.org/officeDocument/2006/relationships/hyperlink" Target="../../../../Volumes/Berat/FisherInfo/GO/0052325" TargetMode="External"/><Relationship Id="rId203" Type="http://schemas.openxmlformats.org/officeDocument/2006/relationships/hyperlink" Target="../../../../Volumes/Berat/FisherInfo/GO/0048015" TargetMode="External"/><Relationship Id="rId60" Type="http://schemas.openxmlformats.org/officeDocument/2006/relationships/hyperlink" Target="../../../../Volumes/Berat/FisherInfo/GO/0051536" TargetMode="External"/><Relationship Id="rId61" Type="http://schemas.openxmlformats.org/officeDocument/2006/relationships/hyperlink" Target="../../../../Volumes/Berat/FisherInfo/GO/0051540" TargetMode="External"/><Relationship Id="rId62" Type="http://schemas.openxmlformats.org/officeDocument/2006/relationships/hyperlink" Target="../../../../Volumes/Berat/FisherInfo/GO/0048573" TargetMode="External"/><Relationship Id="rId63" Type="http://schemas.openxmlformats.org/officeDocument/2006/relationships/hyperlink" Target="../../../../Volumes/Berat/FisherInfo/GO/0019318" TargetMode="External"/><Relationship Id="rId64" Type="http://schemas.openxmlformats.org/officeDocument/2006/relationships/hyperlink" Target="../../../../Volumes/Berat/FisherInfo/GO/0008661" TargetMode="External"/><Relationship Id="rId65" Type="http://schemas.openxmlformats.org/officeDocument/2006/relationships/hyperlink" Target="../../../../Volumes/Berat/FisherInfo/GO/0051186" TargetMode="External"/><Relationship Id="rId66" Type="http://schemas.openxmlformats.org/officeDocument/2006/relationships/hyperlink" Target="../../../../Volumes/Berat/FisherInfo/GO/0006779" TargetMode="External"/><Relationship Id="rId67" Type="http://schemas.openxmlformats.org/officeDocument/2006/relationships/hyperlink" Target="../../../../Volumes/Berat/FisherInfo/GO/0005996" TargetMode="External"/><Relationship Id="rId68" Type="http://schemas.openxmlformats.org/officeDocument/2006/relationships/hyperlink" Target="../../../../Volumes/Berat/FisherInfo/GO/0016866" TargetMode="External"/><Relationship Id="rId69" Type="http://schemas.openxmlformats.org/officeDocument/2006/relationships/hyperlink" Target="../../../../Volumes/Berat/FisherInfo/GO/0009228" TargetMode="External"/><Relationship Id="rId204" Type="http://schemas.openxmlformats.org/officeDocument/2006/relationships/hyperlink" Target="../../../../Volumes/Berat/FisherInfo/GO/0048017" TargetMode="External"/><Relationship Id="rId205" Type="http://schemas.openxmlformats.org/officeDocument/2006/relationships/hyperlink" Target="../../../../Volumes/Berat/FisherInfo/GO/0052546" TargetMode="External"/><Relationship Id="rId206" Type="http://schemas.openxmlformats.org/officeDocument/2006/relationships/hyperlink" Target="../../../../Volumes/Berat/FisherInfo/GO/0051173" TargetMode="External"/><Relationship Id="rId207" Type="http://schemas.openxmlformats.org/officeDocument/2006/relationships/hyperlink" Target="../../../../Volumes/Berat/FisherInfo/GO/0008353" TargetMode="External"/><Relationship Id="rId208" Type="http://schemas.openxmlformats.org/officeDocument/2006/relationships/hyperlink" Target="../../../../Volumes/Berat/FisherInfo/GO/0015085" TargetMode="External"/><Relationship Id="rId209" Type="http://schemas.openxmlformats.org/officeDocument/2006/relationships/hyperlink" Target="../../../../Volumes/Berat/FisherInfo/GO/0046417" TargetMode="External"/><Relationship Id="rId130" Type="http://schemas.openxmlformats.org/officeDocument/2006/relationships/hyperlink" Target="../../../../Volumes/Berat/FisherInfo/GO/0009812" TargetMode="External"/><Relationship Id="rId131" Type="http://schemas.openxmlformats.org/officeDocument/2006/relationships/hyperlink" Target="../../../../Volumes/Berat/FisherInfo/GO/0046483" TargetMode="External"/><Relationship Id="rId132" Type="http://schemas.openxmlformats.org/officeDocument/2006/relationships/hyperlink" Target="../../../../Volumes/Berat/FisherInfo/GO/0009648" TargetMode="External"/><Relationship Id="rId133" Type="http://schemas.openxmlformats.org/officeDocument/2006/relationships/hyperlink" Target="../../../../Volumes/Berat/FisherInfo/GO/0009723" TargetMode="External"/><Relationship Id="rId134" Type="http://schemas.openxmlformats.org/officeDocument/2006/relationships/hyperlink" Target="../../../../Volumes/Berat/FisherInfo/GO/0003724" TargetMode="External"/><Relationship Id="rId135" Type="http://schemas.openxmlformats.org/officeDocument/2006/relationships/hyperlink" Target="../../../../Volumes/Berat/FisherInfo/GO/0004402" TargetMode="External"/><Relationship Id="rId136" Type="http://schemas.openxmlformats.org/officeDocument/2006/relationships/hyperlink" Target="../../../../Volumes/Berat/FisherInfo/GO/0016726" TargetMode="External"/><Relationship Id="rId137" Type="http://schemas.openxmlformats.org/officeDocument/2006/relationships/hyperlink" Target="../../../../Volumes/Berat/FisherInfo/GO/0016880" TargetMode="External"/><Relationship Id="rId138" Type="http://schemas.openxmlformats.org/officeDocument/2006/relationships/hyperlink" Target="../../../../Volumes/Berat/FisherInfo/GO/0009718" TargetMode="External"/><Relationship Id="rId139" Type="http://schemas.openxmlformats.org/officeDocument/2006/relationships/hyperlink" Target="../../../../Volumes/Berat/FisherInfo/GO/0042168" TargetMode="External"/><Relationship Id="rId170" Type="http://schemas.openxmlformats.org/officeDocument/2006/relationships/hyperlink" Target="../../../../Volumes/Berat/FisherInfo/GO/0003992" TargetMode="External"/><Relationship Id="rId171" Type="http://schemas.openxmlformats.org/officeDocument/2006/relationships/hyperlink" Target="../../../../Volumes/Berat/FisherInfo/GO/0016417" TargetMode="External"/><Relationship Id="rId172" Type="http://schemas.openxmlformats.org/officeDocument/2006/relationships/hyperlink" Target="../../../../Volumes/Berat/FisherInfo/GO/0004576" TargetMode="External"/><Relationship Id="rId30" Type="http://schemas.openxmlformats.org/officeDocument/2006/relationships/hyperlink" Target="../../../../Volumes/Berat/FisherInfo/GO/0008610" TargetMode="External"/><Relationship Id="rId31" Type="http://schemas.openxmlformats.org/officeDocument/2006/relationships/hyperlink" Target="../../../../Volumes/Berat/FisherInfo/GO/0008299" TargetMode="External"/><Relationship Id="rId32" Type="http://schemas.openxmlformats.org/officeDocument/2006/relationships/hyperlink" Target="../../../../Volumes/Berat/FisherInfo/GO/0046164" TargetMode="External"/><Relationship Id="rId33" Type="http://schemas.openxmlformats.org/officeDocument/2006/relationships/hyperlink" Target="../../../../Volumes/Berat/FisherInfo/GO/0006007" TargetMode="External"/><Relationship Id="rId34" Type="http://schemas.openxmlformats.org/officeDocument/2006/relationships/hyperlink" Target="../../../../Volumes/Berat/FisherInfo/GO/0006721" TargetMode="External"/><Relationship Id="rId35" Type="http://schemas.openxmlformats.org/officeDocument/2006/relationships/hyperlink" Target="../../../../Volumes/Berat/FisherInfo/GO/0019320" TargetMode="External"/><Relationship Id="rId36" Type="http://schemas.openxmlformats.org/officeDocument/2006/relationships/hyperlink" Target="../../../../Volumes/Berat/FisherInfo/GO/0046365" TargetMode="External"/><Relationship Id="rId37" Type="http://schemas.openxmlformats.org/officeDocument/2006/relationships/hyperlink" Target="../../../../Volumes/Berat/FisherInfo/GO/0009110" TargetMode="External"/><Relationship Id="rId38" Type="http://schemas.openxmlformats.org/officeDocument/2006/relationships/hyperlink" Target="../../../../Volumes/Berat/FisherInfo/GO/0006006" TargetMode="External"/><Relationship Id="rId39" Type="http://schemas.openxmlformats.org/officeDocument/2006/relationships/hyperlink" Target="../../../../Volumes/Berat/FisherInfo/GO/0015662" TargetMode="External"/><Relationship Id="rId173" Type="http://schemas.openxmlformats.org/officeDocument/2006/relationships/hyperlink" Target="../../../../Volumes/Berat/FisherInfo/GO/0042887" TargetMode="External"/><Relationship Id="rId174" Type="http://schemas.openxmlformats.org/officeDocument/2006/relationships/hyperlink" Target="../../../../Volumes/Berat/FisherInfo/GO/0006952" TargetMode="External"/><Relationship Id="rId175" Type="http://schemas.openxmlformats.org/officeDocument/2006/relationships/hyperlink" Target="../../../../Volumes/Berat/FisherInfo/GO/0009813" TargetMode="External"/><Relationship Id="rId176" Type="http://schemas.openxmlformats.org/officeDocument/2006/relationships/hyperlink" Target="../../../../Volumes/Berat/FisherInfo/GO/0046488" TargetMode="External"/><Relationship Id="rId177" Type="http://schemas.openxmlformats.org/officeDocument/2006/relationships/hyperlink" Target="../../../../Volumes/Berat/FisherInfo/GO/0001510" TargetMode="External"/><Relationship Id="rId178" Type="http://schemas.openxmlformats.org/officeDocument/2006/relationships/hyperlink" Target="../../../../Volumes/Berat/FisherInfo/GO/0042625" TargetMode="External"/><Relationship Id="rId179" Type="http://schemas.openxmlformats.org/officeDocument/2006/relationships/hyperlink" Target="../../../../Volumes/Berat/FisherInfo/GO/0034062" TargetMode="External"/><Relationship Id="rId210" Type="http://schemas.openxmlformats.org/officeDocument/2006/relationships/hyperlink" Target="../../../../Volumes/Berat/FisherInfo/GO/0015994" TargetMode="External"/><Relationship Id="rId211" Type="http://schemas.openxmlformats.org/officeDocument/2006/relationships/hyperlink" Target="../../../../Volumes/Berat/FisherInfo/GO/0009607" TargetMode="External"/><Relationship Id="rId212" Type="http://schemas.openxmlformats.org/officeDocument/2006/relationships/hyperlink" Target="../../../../Volumes/Berat/FisherInfo/GO/0016616" TargetMode="External"/><Relationship Id="rId213" Type="http://schemas.openxmlformats.org/officeDocument/2006/relationships/hyperlink" Target="../../../../Volumes/Berat/FisherInfo/GO/0006139" TargetMode="External"/><Relationship Id="rId70" Type="http://schemas.openxmlformats.org/officeDocument/2006/relationships/hyperlink" Target="../../../../Volumes/Berat/FisherInfo/GO/0042723" TargetMode="External"/><Relationship Id="rId71" Type="http://schemas.openxmlformats.org/officeDocument/2006/relationships/hyperlink" Target="../../../../Volumes/Berat/FisherInfo/GO/0042724" TargetMode="External"/><Relationship Id="rId72" Type="http://schemas.openxmlformats.org/officeDocument/2006/relationships/hyperlink" Target="../../../../Volumes/Berat/FisherInfo/GO/0006772" TargetMode="External"/><Relationship Id="rId73" Type="http://schemas.openxmlformats.org/officeDocument/2006/relationships/hyperlink" Target="../../../../Volumes/Berat/FisherInfo/GO/0033014" TargetMode="External"/><Relationship Id="rId74" Type="http://schemas.openxmlformats.org/officeDocument/2006/relationships/hyperlink" Target="../../../../Volumes/Berat/FisherInfo/GO/0004801" TargetMode="External"/><Relationship Id="rId75" Type="http://schemas.openxmlformats.org/officeDocument/2006/relationships/hyperlink" Target="../../../../Volumes/Berat/FisherInfo/GO/0004829" TargetMode="External"/><Relationship Id="rId76" Type="http://schemas.openxmlformats.org/officeDocument/2006/relationships/hyperlink" Target="../../../../Volumes/Berat/FisherInfo/GO/0006435" TargetMode="External"/><Relationship Id="rId77" Type="http://schemas.openxmlformats.org/officeDocument/2006/relationships/hyperlink" Target="../../../../Volumes/Berat/FisherInfo/GO/0016747" TargetMode="External"/><Relationship Id="rId78" Type="http://schemas.openxmlformats.org/officeDocument/2006/relationships/hyperlink" Target="../../../../Volumes/Berat/FisherInfo/GO/0006778" TargetMode="External"/><Relationship Id="rId79" Type="http://schemas.openxmlformats.org/officeDocument/2006/relationships/hyperlink" Target="../../../../Volumes/Berat/FisherInfo/GO/0016810" TargetMode="External"/><Relationship Id="rId214" Type="http://schemas.openxmlformats.org/officeDocument/2006/relationships/hyperlink" Target="../../../../Volumes/Berat/FisherInfo/GO/0016879" TargetMode="External"/><Relationship Id="rId215" Type="http://schemas.openxmlformats.org/officeDocument/2006/relationships/hyperlink" Target="../../../../Volumes/Berat/FisherInfo/GO/0009055" TargetMode="External"/><Relationship Id="rId216" Type="http://schemas.openxmlformats.org/officeDocument/2006/relationships/hyperlink" Target="../../../../Volumes/Berat/FisherInfo/GO/0044272" TargetMode="External"/><Relationship Id="rId217" Type="http://schemas.openxmlformats.org/officeDocument/2006/relationships/hyperlink" Target="../../../../Volumes/Berat/FisherInfo/GO/0004650" TargetMode="External"/><Relationship Id="rId1" Type="http://schemas.openxmlformats.org/officeDocument/2006/relationships/hyperlink" Target="../../../../Volumes/Berat/FisherInfo/GO/0016070" TargetMode="External"/><Relationship Id="rId2" Type="http://schemas.openxmlformats.org/officeDocument/2006/relationships/hyperlink" Target="../../../../Volumes/Berat/FisherInfo/GO/0009451" TargetMode="External"/><Relationship Id="rId3" Type="http://schemas.openxmlformats.org/officeDocument/2006/relationships/hyperlink" Target="../../../../Volumes/Berat/FisherInfo/GO/0034660" TargetMode="External"/><Relationship Id="rId4" Type="http://schemas.openxmlformats.org/officeDocument/2006/relationships/hyperlink" Target="../../../../Volumes/Berat/FisherInfo/GO/0006399" TargetMode="External"/><Relationship Id="rId100" Type="http://schemas.openxmlformats.org/officeDocument/2006/relationships/hyperlink" Target="../../../../Volumes/Berat/FisherInfo/GO/0043492" TargetMode="External"/><Relationship Id="rId101" Type="http://schemas.openxmlformats.org/officeDocument/2006/relationships/hyperlink" Target="../../../../Volumes/Berat/FisherInfo/GO/0042626" TargetMode="External"/><Relationship Id="rId102" Type="http://schemas.openxmlformats.org/officeDocument/2006/relationships/hyperlink" Target="../../../../Volumes/Berat/FisherInfo/GO/0044281" TargetMode="External"/><Relationship Id="rId103" Type="http://schemas.openxmlformats.org/officeDocument/2006/relationships/hyperlink" Target="../../../../Volumes/Berat/FisherInfo/GO/0016835" TargetMode="External"/><Relationship Id="rId104" Type="http://schemas.openxmlformats.org/officeDocument/2006/relationships/hyperlink" Target="../../../../Volumes/Berat/FisherInfo/GO/0006066" TargetMode="External"/><Relationship Id="rId105" Type="http://schemas.openxmlformats.org/officeDocument/2006/relationships/hyperlink" Target="../../../../Volumes/Berat/FisherInfo/GO/0072509" TargetMode="External"/><Relationship Id="rId106" Type="http://schemas.openxmlformats.org/officeDocument/2006/relationships/hyperlink" Target="../../../../Volumes/Berat/FisherInfo/GO/0008443" TargetMode="External"/><Relationship Id="rId107" Type="http://schemas.openxmlformats.org/officeDocument/2006/relationships/hyperlink" Target="../../../../Volumes/Berat/FisherInfo/GO/0006995" TargetMode="External"/><Relationship Id="rId108" Type="http://schemas.openxmlformats.org/officeDocument/2006/relationships/hyperlink" Target="../../../../Volumes/Berat/FisherInfo/GO/0046283" TargetMode="External"/><Relationship Id="rId109" Type="http://schemas.openxmlformats.org/officeDocument/2006/relationships/hyperlink" Target="../../../../Volumes/Berat/FisherInfo/GO/0015205" TargetMode="External"/><Relationship Id="rId5" Type="http://schemas.openxmlformats.org/officeDocument/2006/relationships/hyperlink" Target="../../../../Volumes/Berat/FisherInfo/GO/0043038" TargetMode="External"/><Relationship Id="rId6" Type="http://schemas.openxmlformats.org/officeDocument/2006/relationships/hyperlink" Target="../../../../Volumes/Berat/FisherInfo/GO/0043039" TargetMode="External"/><Relationship Id="rId7" Type="http://schemas.openxmlformats.org/officeDocument/2006/relationships/hyperlink" Target="../../../../Volumes/Berat/FisherInfo/GO/0006418" TargetMode="External"/><Relationship Id="rId8" Type="http://schemas.openxmlformats.org/officeDocument/2006/relationships/hyperlink" Target="../../../../Volumes/Berat/FisherInfo/GO/0016661" TargetMode="External"/><Relationship Id="rId9" Type="http://schemas.openxmlformats.org/officeDocument/2006/relationships/hyperlink" Target="../../../../Volumes/Berat/FisherInfo/GO/0019748" TargetMode="External"/><Relationship Id="rId140" Type="http://schemas.openxmlformats.org/officeDocument/2006/relationships/hyperlink" Target="../../../../Volumes/Berat/FisherInfo/GO/0016211" TargetMode="External"/><Relationship Id="rId141" Type="http://schemas.openxmlformats.org/officeDocument/2006/relationships/hyperlink" Target="../../../../Volumes/Berat/FisherInfo/GO/000435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9"/>
  <sheetViews>
    <sheetView tabSelected="1" topLeftCell="B1" workbookViewId="0">
      <selection activeCell="M1" sqref="M1"/>
    </sheetView>
  </sheetViews>
  <sheetFormatPr baseColWidth="10" defaultColWidth="11" defaultRowHeight="15" x14ac:dyDescent="0"/>
  <cols>
    <col min="1" max="1" width="13.6640625" bestFit="1" customWidth="1"/>
    <col min="2" max="2" width="89.6640625" style="7" bestFit="1" customWidth="1"/>
    <col min="4" max="5" width="10.33203125" bestFit="1" customWidth="1"/>
    <col min="6" max="6" width="7.5" bestFit="1" customWidth="1"/>
    <col min="7" max="7" width="9.1640625" bestFit="1" customWidth="1"/>
    <col min="8" max="8" width="9.6640625" bestFit="1" customWidth="1"/>
    <col min="9" max="9" width="9.1640625" bestFit="1" customWidth="1"/>
    <col min="10" max="10" width="9.6640625" style="5" bestFit="1" customWidth="1"/>
    <col min="11" max="11" width="7.5" style="5" bestFit="1" customWidth="1"/>
  </cols>
  <sheetData>
    <row r="1" spans="1:11" ht="135">
      <c r="A1" s="1" t="s">
        <v>438</v>
      </c>
      <c r="B1" s="1" t="s">
        <v>439</v>
      </c>
      <c r="C1" s="1" t="s">
        <v>440</v>
      </c>
      <c r="D1" s="1" t="s">
        <v>441</v>
      </c>
      <c r="E1" s="1" t="s">
        <v>0</v>
      </c>
      <c r="F1" s="1" t="s">
        <v>445</v>
      </c>
      <c r="G1" s="1" t="s">
        <v>442</v>
      </c>
      <c r="H1" s="1" t="s">
        <v>446</v>
      </c>
      <c r="I1" s="1" t="s">
        <v>443</v>
      </c>
      <c r="J1" s="10" t="s">
        <v>447</v>
      </c>
      <c r="K1" s="10" t="s">
        <v>444</v>
      </c>
    </row>
    <row r="2" spans="1:11">
      <c r="A2" s="3" t="s">
        <v>244</v>
      </c>
      <c r="B2" s="6" t="s">
        <v>245</v>
      </c>
      <c r="C2" s="2" t="s">
        <v>3</v>
      </c>
      <c r="D2" s="4">
        <v>8.0999999999999996E-3</v>
      </c>
      <c r="E2" s="4">
        <v>1.9000000000000001E-4</v>
      </c>
      <c r="F2" s="2">
        <v>75</v>
      </c>
      <c r="G2" s="2">
        <v>33</v>
      </c>
      <c r="H2" s="2">
        <v>7398</v>
      </c>
      <c r="I2" s="2">
        <v>6813</v>
      </c>
      <c r="J2" s="9">
        <f>F2*100/H2</f>
        <v>1.013787510137875</v>
      </c>
      <c r="K2" s="8">
        <f>G2*100/I2</f>
        <v>0.48436811977102601</v>
      </c>
    </row>
    <row r="3" spans="1:11">
      <c r="A3" s="3" t="s">
        <v>62</v>
      </c>
      <c r="B3" s="6" t="s">
        <v>63</v>
      </c>
      <c r="C3" s="2" t="s">
        <v>3</v>
      </c>
      <c r="D3" s="4">
        <v>1.5999999999999999E-6</v>
      </c>
      <c r="E3" s="4">
        <v>9.3000000000000006E-9</v>
      </c>
      <c r="F3" s="2">
        <v>178</v>
      </c>
      <c r="G3" s="2">
        <v>78</v>
      </c>
      <c r="H3" s="2">
        <v>7295</v>
      </c>
      <c r="I3" s="2">
        <v>6768</v>
      </c>
      <c r="J3" s="9">
        <f t="shared" ref="J3:J64" si="0">F3*100/H3</f>
        <v>2.4400274160383826</v>
      </c>
      <c r="K3" s="8">
        <f t="shared" ref="K3:K64" si="1">G3*100/I3</f>
        <v>1.1524822695035462</v>
      </c>
    </row>
    <row r="4" spans="1:11">
      <c r="A4" s="3" t="s">
        <v>64</v>
      </c>
      <c r="B4" s="6" t="s">
        <v>65</v>
      </c>
      <c r="C4" s="2" t="s">
        <v>3</v>
      </c>
      <c r="D4" s="4">
        <v>1.5999999999999999E-6</v>
      </c>
      <c r="E4" s="4">
        <v>1E-8</v>
      </c>
      <c r="F4" s="2">
        <v>77</v>
      </c>
      <c r="G4" s="2">
        <v>19</v>
      </c>
      <c r="H4" s="2">
        <v>7396</v>
      </c>
      <c r="I4" s="2">
        <v>6827</v>
      </c>
      <c r="J4" s="9">
        <f t="shared" si="0"/>
        <v>1.0411032990805842</v>
      </c>
      <c r="K4" s="8">
        <f t="shared" si="1"/>
        <v>0.27830672330452616</v>
      </c>
    </row>
    <row r="5" spans="1:11">
      <c r="A5" s="3" t="s">
        <v>43</v>
      </c>
      <c r="B5" s="6" t="s">
        <v>44</v>
      </c>
      <c r="C5" s="2" t="s">
        <v>3</v>
      </c>
      <c r="D5" s="4">
        <v>3.2000000000000001E-7</v>
      </c>
      <c r="E5" s="4">
        <v>1.3000000000000001E-9</v>
      </c>
      <c r="F5" s="2">
        <v>71</v>
      </c>
      <c r="G5" s="2">
        <v>14</v>
      </c>
      <c r="H5" s="2">
        <v>7402</v>
      </c>
      <c r="I5" s="2">
        <v>6832</v>
      </c>
      <c r="J5" s="9">
        <f t="shared" si="0"/>
        <v>0.95920021615779516</v>
      </c>
      <c r="K5" s="8">
        <f t="shared" si="1"/>
        <v>0.20491803278688525</v>
      </c>
    </row>
    <row r="6" spans="1:11">
      <c r="A6" s="3" t="s">
        <v>19</v>
      </c>
      <c r="B6" s="6" t="s">
        <v>20</v>
      </c>
      <c r="C6" s="2" t="s">
        <v>3</v>
      </c>
      <c r="D6" s="4">
        <v>9.1999999999999997E-9</v>
      </c>
      <c r="E6" s="4">
        <v>1.6E-11</v>
      </c>
      <c r="F6" s="2">
        <v>89</v>
      </c>
      <c r="G6" s="2">
        <v>18</v>
      </c>
      <c r="H6" s="2">
        <v>7384</v>
      </c>
      <c r="I6" s="2">
        <v>6828</v>
      </c>
      <c r="J6" s="9">
        <f t="shared" si="0"/>
        <v>1.205308775731311</v>
      </c>
      <c r="K6" s="8">
        <f t="shared" si="1"/>
        <v>0.26362038664323373</v>
      </c>
    </row>
    <row r="7" spans="1:11">
      <c r="A7" s="3" t="s">
        <v>76</v>
      </c>
      <c r="B7" s="6" t="s">
        <v>77</v>
      </c>
      <c r="C7" s="2" t="s">
        <v>3</v>
      </c>
      <c r="D7" s="4">
        <v>7.9999999999999996E-6</v>
      </c>
      <c r="E7" s="4">
        <v>5.8000000000000003E-8</v>
      </c>
      <c r="F7" s="2">
        <v>69</v>
      </c>
      <c r="G7" s="2">
        <v>17</v>
      </c>
      <c r="H7" s="2">
        <v>7404</v>
      </c>
      <c r="I7" s="2">
        <v>6829</v>
      </c>
      <c r="J7" s="9">
        <f t="shared" si="0"/>
        <v>0.93192868719611022</v>
      </c>
      <c r="K7" s="8">
        <f t="shared" si="1"/>
        <v>0.24893835114950943</v>
      </c>
    </row>
    <row r="8" spans="1:11">
      <c r="A8" s="3" t="s">
        <v>82</v>
      </c>
      <c r="B8" s="6" t="s">
        <v>83</v>
      </c>
      <c r="C8" s="2" t="s">
        <v>3</v>
      </c>
      <c r="D8" s="4">
        <v>1.1E-5</v>
      </c>
      <c r="E8" s="4">
        <v>8.9000000000000003E-8</v>
      </c>
      <c r="F8" s="2">
        <v>66</v>
      </c>
      <c r="G8" s="2">
        <v>16</v>
      </c>
      <c r="H8" s="2">
        <v>7407</v>
      </c>
      <c r="I8" s="2">
        <v>6830</v>
      </c>
      <c r="J8" s="9">
        <f t="shared" si="0"/>
        <v>0.89104900769542328</v>
      </c>
      <c r="K8" s="8">
        <f t="shared" si="1"/>
        <v>0.23426061493411421</v>
      </c>
    </row>
    <row r="9" spans="1:11">
      <c r="A9" s="3" t="s">
        <v>104</v>
      </c>
      <c r="B9" s="6" t="s">
        <v>105</v>
      </c>
      <c r="C9" s="2" t="s">
        <v>3</v>
      </c>
      <c r="D9" s="4">
        <v>2.3E-5</v>
      </c>
      <c r="E9" s="4">
        <v>2.2999999999999999E-7</v>
      </c>
      <c r="F9" s="2">
        <v>280</v>
      </c>
      <c r="G9" s="2">
        <v>157</v>
      </c>
      <c r="H9" s="2">
        <v>7193</v>
      </c>
      <c r="I9" s="2">
        <v>6689</v>
      </c>
      <c r="J9" s="9">
        <f t="shared" si="0"/>
        <v>3.8926734325038232</v>
      </c>
      <c r="K9" s="8">
        <f t="shared" si="1"/>
        <v>2.347137090746001</v>
      </c>
    </row>
    <row r="10" spans="1:11">
      <c r="A10" s="3" t="s">
        <v>106</v>
      </c>
      <c r="B10" s="6" t="s">
        <v>107</v>
      </c>
      <c r="C10" s="2" t="s">
        <v>3</v>
      </c>
      <c r="D10" s="4">
        <v>2.3E-5</v>
      </c>
      <c r="E10" s="4">
        <v>2.2999999999999999E-7</v>
      </c>
      <c r="F10" s="2">
        <v>280</v>
      </c>
      <c r="G10" s="2">
        <v>157</v>
      </c>
      <c r="H10" s="2">
        <v>7193</v>
      </c>
      <c r="I10" s="2">
        <v>6689</v>
      </c>
      <c r="J10" s="9">
        <f t="shared" si="0"/>
        <v>3.8926734325038232</v>
      </c>
      <c r="K10" s="8">
        <f t="shared" si="1"/>
        <v>2.347137090746001</v>
      </c>
    </row>
    <row r="11" spans="1:11">
      <c r="A11" s="3" t="s">
        <v>29</v>
      </c>
      <c r="B11" s="6" t="s">
        <v>30</v>
      </c>
      <c r="C11" s="2" t="s">
        <v>3</v>
      </c>
      <c r="D11" s="4">
        <v>1.4999999999999999E-8</v>
      </c>
      <c r="E11" s="4">
        <v>3.9999999999999998E-11</v>
      </c>
      <c r="F11" s="2">
        <v>66</v>
      </c>
      <c r="G11" s="2">
        <v>9</v>
      </c>
      <c r="H11" s="2">
        <v>7407</v>
      </c>
      <c r="I11" s="2">
        <v>6837</v>
      </c>
      <c r="J11" s="9">
        <f t="shared" si="0"/>
        <v>0.89104900769542328</v>
      </c>
      <c r="K11" s="8">
        <f t="shared" si="1"/>
        <v>0.13163668275559456</v>
      </c>
    </row>
    <row r="12" spans="1:11">
      <c r="A12" s="3" t="s">
        <v>216</v>
      </c>
      <c r="B12" s="6" t="s">
        <v>217</v>
      </c>
      <c r="C12" s="2" t="s">
        <v>3</v>
      </c>
      <c r="D12" s="4">
        <v>5.1000000000000004E-3</v>
      </c>
      <c r="E12" s="4">
        <v>1.1E-4</v>
      </c>
      <c r="F12" s="2">
        <v>14</v>
      </c>
      <c r="G12" s="2">
        <v>0</v>
      </c>
      <c r="H12" s="2">
        <v>7459</v>
      </c>
      <c r="I12" s="2">
        <v>6846</v>
      </c>
      <c r="J12" s="9">
        <f t="shared" si="0"/>
        <v>0.18769272020378067</v>
      </c>
      <c r="K12" s="8">
        <f t="shared" si="1"/>
        <v>0</v>
      </c>
    </row>
    <row r="13" spans="1:11">
      <c r="A13" s="3" t="s">
        <v>58</v>
      </c>
      <c r="B13" s="6" t="s">
        <v>59</v>
      </c>
      <c r="C13" s="2" t="s">
        <v>3</v>
      </c>
      <c r="D13" s="4">
        <v>1.1000000000000001E-6</v>
      </c>
      <c r="E13" s="4">
        <v>6.3000000000000002E-9</v>
      </c>
      <c r="F13" s="2">
        <v>29</v>
      </c>
      <c r="G13" s="2">
        <v>0</v>
      </c>
      <c r="H13" s="2">
        <v>7444</v>
      </c>
      <c r="I13" s="2">
        <v>6846</v>
      </c>
      <c r="J13" s="9">
        <f t="shared" si="0"/>
        <v>0.38957549704459965</v>
      </c>
      <c r="K13" s="8">
        <f t="shared" si="1"/>
        <v>0</v>
      </c>
    </row>
    <row r="14" spans="1:11">
      <c r="A14" s="3" t="s">
        <v>60</v>
      </c>
      <c r="B14" s="6" t="s">
        <v>61</v>
      </c>
      <c r="C14" s="2" t="s">
        <v>3</v>
      </c>
      <c r="D14" s="4">
        <v>1.1000000000000001E-6</v>
      </c>
      <c r="E14" s="4">
        <v>6.3000000000000002E-9</v>
      </c>
      <c r="F14" s="2">
        <v>29</v>
      </c>
      <c r="G14" s="2">
        <v>0</v>
      </c>
      <c r="H14" s="2">
        <v>7444</v>
      </c>
      <c r="I14" s="2">
        <v>6846</v>
      </c>
      <c r="J14" s="9">
        <f t="shared" si="0"/>
        <v>0.38957549704459965</v>
      </c>
      <c r="K14" s="8">
        <f t="shared" si="1"/>
        <v>0</v>
      </c>
    </row>
    <row r="15" spans="1:11">
      <c r="A15" s="3" t="s">
        <v>366</v>
      </c>
      <c r="B15" s="6" t="s">
        <v>367</v>
      </c>
      <c r="C15" s="2" t="s">
        <v>3</v>
      </c>
      <c r="D15" s="4">
        <v>2.7E-2</v>
      </c>
      <c r="E15" s="4">
        <v>9.3999999999999997E-4</v>
      </c>
      <c r="F15" s="2">
        <v>21</v>
      </c>
      <c r="G15" s="2">
        <v>4</v>
      </c>
      <c r="H15" s="2">
        <v>7452</v>
      </c>
      <c r="I15" s="2">
        <v>6842</v>
      </c>
      <c r="J15" s="9">
        <f t="shared" si="0"/>
        <v>0.28180354267310787</v>
      </c>
      <c r="K15" s="8">
        <f t="shared" si="1"/>
        <v>5.8462437883659749E-2</v>
      </c>
    </row>
    <row r="16" spans="1:11">
      <c r="A16" s="3" t="s">
        <v>368</v>
      </c>
      <c r="B16" s="6" t="s">
        <v>369</v>
      </c>
      <c r="C16" s="2" t="s">
        <v>3</v>
      </c>
      <c r="D16" s="4">
        <v>2.7E-2</v>
      </c>
      <c r="E16" s="4">
        <v>9.3999999999999997E-4</v>
      </c>
      <c r="F16" s="2">
        <v>21</v>
      </c>
      <c r="G16" s="2">
        <v>4</v>
      </c>
      <c r="H16" s="2">
        <v>7452</v>
      </c>
      <c r="I16" s="2">
        <v>6842</v>
      </c>
      <c r="J16" s="9">
        <f t="shared" si="0"/>
        <v>0.28180354267310787</v>
      </c>
      <c r="K16" s="8">
        <f t="shared" si="1"/>
        <v>5.8462437883659749E-2</v>
      </c>
    </row>
    <row r="17" spans="1:11">
      <c r="A17" s="3" t="s">
        <v>39</v>
      </c>
      <c r="B17" s="6" t="s">
        <v>40</v>
      </c>
      <c r="C17" s="2" t="s">
        <v>3</v>
      </c>
      <c r="D17" s="4">
        <v>1.4999999999999999E-7</v>
      </c>
      <c r="E17" s="4">
        <v>5.4999999999999996E-10</v>
      </c>
      <c r="F17" s="2">
        <v>192</v>
      </c>
      <c r="G17" s="2">
        <v>81</v>
      </c>
      <c r="H17" s="2">
        <v>7281</v>
      </c>
      <c r="I17" s="2">
        <v>6765</v>
      </c>
      <c r="J17" s="9">
        <f t="shared" si="0"/>
        <v>2.6370004120313144</v>
      </c>
      <c r="K17" s="8">
        <f t="shared" si="1"/>
        <v>1.1973392461197339</v>
      </c>
    </row>
    <row r="18" spans="1:11">
      <c r="A18" s="3" t="s">
        <v>238</v>
      </c>
      <c r="B18" s="6" t="s">
        <v>239</v>
      </c>
      <c r="C18" s="2" t="s">
        <v>3</v>
      </c>
      <c r="D18" s="4">
        <v>6.1999999999999998E-3</v>
      </c>
      <c r="E18" s="4">
        <v>1.3999999999999999E-4</v>
      </c>
      <c r="F18" s="2">
        <v>41</v>
      </c>
      <c r="G18" s="2">
        <v>12</v>
      </c>
      <c r="H18" s="2">
        <v>7432</v>
      </c>
      <c r="I18" s="2">
        <v>6834</v>
      </c>
      <c r="J18" s="9">
        <f t="shared" si="0"/>
        <v>0.55166846071044129</v>
      </c>
      <c r="K18" s="8">
        <f t="shared" si="1"/>
        <v>0.17559262510974538</v>
      </c>
    </row>
    <row r="19" spans="1:11">
      <c r="A19" s="3" t="s">
        <v>240</v>
      </c>
      <c r="B19" s="6" t="s">
        <v>241</v>
      </c>
      <c r="C19" s="2" t="s">
        <v>18</v>
      </c>
      <c r="D19" s="4">
        <v>6.7999999999999996E-3</v>
      </c>
      <c r="E19" s="4">
        <v>1.4999999999999999E-4</v>
      </c>
      <c r="F19" s="2">
        <v>37</v>
      </c>
      <c r="G19" s="2">
        <v>10</v>
      </c>
      <c r="H19" s="2">
        <v>7436</v>
      </c>
      <c r="I19" s="2">
        <v>6836</v>
      </c>
      <c r="J19" s="9">
        <f t="shared" si="0"/>
        <v>0.4975793437331899</v>
      </c>
      <c r="K19" s="8">
        <f t="shared" si="1"/>
        <v>0.14628437682855472</v>
      </c>
    </row>
    <row r="20" spans="1:11">
      <c r="A20" s="3" t="s">
        <v>242</v>
      </c>
      <c r="B20" s="6" t="s">
        <v>243</v>
      </c>
      <c r="C20" s="2" t="s">
        <v>3</v>
      </c>
      <c r="D20" s="4">
        <v>7.6E-3</v>
      </c>
      <c r="E20" s="4">
        <v>1.8000000000000001E-4</v>
      </c>
      <c r="F20" s="2">
        <v>22</v>
      </c>
      <c r="G20" s="2">
        <v>3</v>
      </c>
      <c r="H20" s="2">
        <v>7451</v>
      </c>
      <c r="I20" s="2">
        <v>6843</v>
      </c>
      <c r="J20" s="9">
        <f t="shared" si="0"/>
        <v>0.29526238088847134</v>
      </c>
      <c r="K20" s="8">
        <f t="shared" si="1"/>
        <v>4.3840420868040332E-2</v>
      </c>
    </row>
    <row r="21" spans="1:11">
      <c r="A21" s="3" t="s">
        <v>55</v>
      </c>
      <c r="B21" s="6" t="s">
        <v>56</v>
      </c>
      <c r="C21" s="2" t="s">
        <v>3</v>
      </c>
      <c r="D21" s="4">
        <v>8.5000000000000001E-7</v>
      </c>
      <c r="E21" s="4">
        <v>4.3999999999999997E-9</v>
      </c>
      <c r="F21" s="2">
        <v>196</v>
      </c>
      <c r="G21" s="2">
        <v>88</v>
      </c>
      <c r="H21" s="2">
        <v>7277</v>
      </c>
      <c r="I21" s="2">
        <v>6758</v>
      </c>
      <c r="J21" s="9">
        <f t="shared" si="0"/>
        <v>2.6934176171499242</v>
      </c>
      <c r="K21" s="8">
        <f t="shared" si="1"/>
        <v>1.3021604024859426</v>
      </c>
    </row>
    <row r="22" spans="1:11">
      <c r="A22" s="3" t="s">
        <v>21</v>
      </c>
      <c r="B22" s="6" t="s">
        <v>22</v>
      </c>
      <c r="C22" s="2" t="s">
        <v>18</v>
      </c>
      <c r="D22" s="4">
        <v>1E-8</v>
      </c>
      <c r="E22" s="4">
        <v>2.0999999999999999E-11</v>
      </c>
      <c r="F22" s="2">
        <v>115</v>
      </c>
      <c r="G22" s="2">
        <v>31</v>
      </c>
      <c r="H22" s="2">
        <v>7358</v>
      </c>
      <c r="I22" s="2">
        <v>6815</v>
      </c>
      <c r="J22" s="9">
        <f t="shared" si="0"/>
        <v>1.5629247078010329</v>
      </c>
      <c r="K22" s="8">
        <f t="shared" si="1"/>
        <v>0.45487894350696995</v>
      </c>
    </row>
    <row r="23" spans="1:11">
      <c r="A23" s="3" t="s">
        <v>27</v>
      </c>
      <c r="B23" s="6" t="s">
        <v>28</v>
      </c>
      <c r="C23" s="2" t="s">
        <v>3</v>
      </c>
      <c r="D23" s="4">
        <v>1.4999999999999999E-8</v>
      </c>
      <c r="E23" s="4">
        <v>3.9999999999999998E-11</v>
      </c>
      <c r="F23" s="2">
        <v>66</v>
      </c>
      <c r="G23" s="2">
        <v>9</v>
      </c>
      <c r="H23" s="2">
        <v>7407</v>
      </c>
      <c r="I23" s="2">
        <v>6837</v>
      </c>
      <c r="J23" s="9">
        <f t="shared" si="0"/>
        <v>0.89104900769542328</v>
      </c>
      <c r="K23" s="8">
        <f t="shared" si="1"/>
        <v>0.13163668275559456</v>
      </c>
    </row>
    <row r="24" spans="1:11">
      <c r="A24" s="3" t="s">
        <v>31</v>
      </c>
      <c r="B24" s="6" t="s">
        <v>32</v>
      </c>
      <c r="C24" s="2" t="s">
        <v>3</v>
      </c>
      <c r="D24" s="4">
        <v>1.7E-8</v>
      </c>
      <c r="E24" s="4">
        <v>4.8999999999999999E-11</v>
      </c>
      <c r="F24" s="2">
        <v>93</v>
      </c>
      <c r="G24" s="2">
        <v>21</v>
      </c>
      <c r="H24" s="2">
        <v>7380</v>
      </c>
      <c r="I24" s="2">
        <v>6825</v>
      </c>
      <c r="J24" s="9">
        <f t="shared" si="0"/>
        <v>1.2601626016260163</v>
      </c>
      <c r="K24" s="8">
        <f t="shared" si="1"/>
        <v>0.30769230769230771</v>
      </c>
    </row>
    <row r="25" spans="1:11">
      <c r="A25" s="3" t="s">
        <v>320</v>
      </c>
      <c r="B25" s="6" t="s">
        <v>321</v>
      </c>
      <c r="C25" s="2" t="s">
        <v>3</v>
      </c>
      <c r="D25" s="4">
        <v>2.1999999999999999E-2</v>
      </c>
      <c r="E25" s="4">
        <v>6.8000000000000005E-4</v>
      </c>
      <c r="F25" s="2">
        <v>37</v>
      </c>
      <c r="G25" s="2">
        <v>12</v>
      </c>
      <c r="H25" s="2">
        <v>7436</v>
      </c>
      <c r="I25" s="2">
        <v>6834</v>
      </c>
      <c r="J25" s="9">
        <f t="shared" si="0"/>
        <v>0.4975793437331899</v>
      </c>
      <c r="K25" s="8">
        <f t="shared" si="1"/>
        <v>0.17559262510974538</v>
      </c>
    </row>
    <row r="26" spans="1:11">
      <c r="A26" s="3" t="s">
        <v>322</v>
      </c>
      <c r="B26" s="6" t="s">
        <v>323</v>
      </c>
      <c r="C26" s="2" t="s">
        <v>3</v>
      </c>
      <c r="D26" s="4">
        <v>2.3E-2</v>
      </c>
      <c r="E26" s="4">
        <v>6.8999999999999997E-4</v>
      </c>
      <c r="F26" s="2">
        <v>17</v>
      </c>
      <c r="G26" s="2">
        <v>2</v>
      </c>
      <c r="H26" s="2">
        <v>7456</v>
      </c>
      <c r="I26" s="2">
        <v>6844</v>
      </c>
      <c r="J26" s="9">
        <f t="shared" si="0"/>
        <v>0.22800429184549356</v>
      </c>
      <c r="K26" s="8">
        <f t="shared" si="1"/>
        <v>2.9222676797194622E-2</v>
      </c>
    </row>
    <row r="27" spans="1:11">
      <c r="A27" s="3" t="s">
        <v>33</v>
      </c>
      <c r="B27" s="6" t="s">
        <v>34</v>
      </c>
      <c r="C27" s="2" t="s">
        <v>3</v>
      </c>
      <c r="D27" s="4">
        <v>1.7E-8</v>
      </c>
      <c r="E27" s="4">
        <v>5.0999999999999998E-11</v>
      </c>
      <c r="F27" s="2">
        <v>95</v>
      </c>
      <c r="G27" s="2">
        <v>22</v>
      </c>
      <c r="H27" s="2">
        <v>7378</v>
      </c>
      <c r="I27" s="2">
        <v>6824</v>
      </c>
      <c r="J27" s="9">
        <f t="shared" si="0"/>
        <v>1.2876118189211168</v>
      </c>
      <c r="K27" s="8">
        <f t="shared" si="1"/>
        <v>0.32239155920281359</v>
      </c>
    </row>
    <row r="28" spans="1:11">
      <c r="A28" s="3" t="s">
        <v>23</v>
      </c>
      <c r="B28" s="6" t="s">
        <v>24</v>
      </c>
      <c r="C28" s="2" t="s">
        <v>18</v>
      </c>
      <c r="D28" s="4">
        <v>1E-8</v>
      </c>
      <c r="E28" s="4">
        <v>2.0999999999999999E-11</v>
      </c>
      <c r="F28" s="2">
        <v>115</v>
      </c>
      <c r="G28" s="2">
        <v>31</v>
      </c>
      <c r="H28" s="2">
        <v>7358</v>
      </c>
      <c r="I28" s="2">
        <v>6815</v>
      </c>
      <c r="J28" s="9">
        <f t="shared" si="0"/>
        <v>1.5629247078010329</v>
      </c>
      <c r="K28" s="8">
        <f t="shared" si="1"/>
        <v>0.45487894350696995</v>
      </c>
    </row>
    <row r="29" spans="1:11">
      <c r="A29" s="3" t="s">
        <v>68</v>
      </c>
      <c r="B29" s="6" t="s">
        <v>69</v>
      </c>
      <c r="C29" s="2" t="s">
        <v>3</v>
      </c>
      <c r="D29" s="4">
        <v>5.1000000000000003E-6</v>
      </c>
      <c r="E29" s="4">
        <v>3.2999999999999998E-8</v>
      </c>
      <c r="F29" s="2">
        <v>166</v>
      </c>
      <c r="G29" s="2">
        <v>73</v>
      </c>
      <c r="H29" s="2">
        <v>7307</v>
      </c>
      <c r="I29" s="2">
        <v>6773</v>
      </c>
      <c r="J29" s="9">
        <f t="shared" si="0"/>
        <v>2.2717941699739974</v>
      </c>
      <c r="K29" s="8">
        <f t="shared" si="1"/>
        <v>1.0778089472907131</v>
      </c>
    </row>
    <row r="30" spans="1:11">
      <c r="A30" s="3" t="s">
        <v>70</v>
      </c>
      <c r="B30" s="6" t="s">
        <v>71</v>
      </c>
      <c r="C30" s="2" t="s">
        <v>3</v>
      </c>
      <c r="D30" s="4">
        <v>5.5999999999999997E-6</v>
      </c>
      <c r="E30" s="4">
        <v>3.7E-8</v>
      </c>
      <c r="F30" s="2">
        <v>72</v>
      </c>
      <c r="G30" s="2">
        <v>18</v>
      </c>
      <c r="H30" s="2">
        <v>7401</v>
      </c>
      <c r="I30" s="2">
        <v>6828</v>
      </c>
      <c r="J30" s="9">
        <f t="shared" si="0"/>
        <v>0.97284150790433721</v>
      </c>
      <c r="K30" s="8">
        <f t="shared" si="1"/>
        <v>0.26362038664323373</v>
      </c>
    </row>
    <row r="31" spans="1:11">
      <c r="A31" s="3" t="s">
        <v>98</v>
      </c>
      <c r="B31" s="6" t="s">
        <v>99</v>
      </c>
      <c r="C31" s="2" t="s">
        <v>3</v>
      </c>
      <c r="D31" s="4">
        <v>1.8E-5</v>
      </c>
      <c r="E31" s="4">
        <v>1.6999999999999999E-7</v>
      </c>
      <c r="F31" s="2">
        <v>78</v>
      </c>
      <c r="G31" s="2">
        <v>23</v>
      </c>
      <c r="H31" s="2">
        <v>7395</v>
      </c>
      <c r="I31" s="2">
        <v>6823</v>
      </c>
      <c r="J31" s="9">
        <f t="shared" si="0"/>
        <v>1.054766734279919</v>
      </c>
      <c r="K31" s="8">
        <f t="shared" si="1"/>
        <v>0.33709511944892279</v>
      </c>
    </row>
    <row r="32" spans="1:11">
      <c r="A32" s="3" t="s">
        <v>72</v>
      </c>
      <c r="B32" s="6" t="s">
        <v>73</v>
      </c>
      <c r="C32" s="2" t="s">
        <v>3</v>
      </c>
      <c r="D32" s="4">
        <v>7.4000000000000003E-6</v>
      </c>
      <c r="E32" s="4">
        <v>5.2000000000000002E-8</v>
      </c>
      <c r="F32" s="2">
        <v>166</v>
      </c>
      <c r="G32" s="2">
        <v>74</v>
      </c>
      <c r="H32" s="2">
        <v>7307</v>
      </c>
      <c r="I32" s="2">
        <v>6772</v>
      </c>
      <c r="J32" s="9">
        <f t="shared" si="0"/>
        <v>2.2717941699739974</v>
      </c>
      <c r="K32" s="8">
        <f t="shared" si="1"/>
        <v>1.0927347903130538</v>
      </c>
    </row>
    <row r="33" spans="1:11">
      <c r="A33" s="3" t="s">
        <v>74</v>
      </c>
      <c r="B33" s="6" t="s">
        <v>75</v>
      </c>
      <c r="C33" s="2" t="s">
        <v>3</v>
      </c>
      <c r="D33" s="4">
        <v>7.4000000000000003E-6</v>
      </c>
      <c r="E33" s="4">
        <v>5.2000000000000002E-8</v>
      </c>
      <c r="F33" s="2">
        <v>166</v>
      </c>
      <c r="G33" s="2">
        <v>74</v>
      </c>
      <c r="H33" s="2">
        <v>7307</v>
      </c>
      <c r="I33" s="2">
        <v>6772</v>
      </c>
      <c r="J33" s="9">
        <f t="shared" si="0"/>
        <v>2.2717941699739974</v>
      </c>
      <c r="K33" s="8">
        <f t="shared" si="1"/>
        <v>1.0927347903130538</v>
      </c>
    </row>
    <row r="34" spans="1:11">
      <c r="A34" s="3" t="s">
        <v>232</v>
      </c>
      <c r="B34" s="6" t="s">
        <v>233</v>
      </c>
      <c r="C34" s="2" t="s">
        <v>3</v>
      </c>
      <c r="D34" s="4">
        <v>6.0000000000000001E-3</v>
      </c>
      <c r="E34" s="4">
        <v>1.2999999999999999E-4</v>
      </c>
      <c r="F34" s="2">
        <v>228</v>
      </c>
      <c r="G34" s="2">
        <v>142</v>
      </c>
      <c r="H34" s="2">
        <v>7245</v>
      </c>
      <c r="I34" s="2">
        <v>6704</v>
      </c>
      <c r="J34" s="9">
        <f t="shared" si="0"/>
        <v>3.1469979296066253</v>
      </c>
      <c r="K34" s="8">
        <f t="shared" si="1"/>
        <v>2.1181384248210025</v>
      </c>
    </row>
    <row r="35" spans="1:11">
      <c r="A35" s="3" t="s">
        <v>78</v>
      </c>
      <c r="B35" s="6" t="s">
        <v>79</v>
      </c>
      <c r="C35" s="2" t="s">
        <v>3</v>
      </c>
      <c r="D35" s="4">
        <v>8.1999999999999994E-6</v>
      </c>
      <c r="E35" s="4">
        <v>5.9999999999999995E-8</v>
      </c>
      <c r="F35" s="2">
        <v>209</v>
      </c>
      <c r="G35" s="2">
        <v>103</v>
      </c>
      <c r="H35" s="2">
        <v>7264</v>
      </c>
      <c r="I35" s="2">
        <v>6743</v>
      </c>
      <c r="J35" s="9">
        <f t="shared" si="0"/>
        <v>2.8772026431718061</v>
      </c>
      <c r="K35" s="8">
        <f t="shared" si="1"/>
        <v>1.5275100103811361</v>
      </c>
    </row>
    <row r="36" spans="1:11">
      <c r="A36" s="3" t="s">
        <v>1</v>
      </c>
      <c r="B36" s="6" t="s">
        <v>2</v>
      </c>
      <c r="C36" s="2" t="s">
        <v>3</v>
      </c>
      <c r="D36" s="4">
        <v>1.1E-12</v>
      </c>
      <c r="E36" s="4">
        <v>3.1000000000000001E-16</v>
      </c>
      <c r="F36" s="2">
        <v>429</v>
      </c>
      <c r="G36" s="2">
        <v>204</v>
      </c>
      <c r="H36" s="2">
        <v>7044</v>
      </c>
      <c r="I36" s="2">
        <v>6642</v>
      </c>
      <c r="J36" s="9">
        <f t="shared" si="0"/>
        <v>6.090289608177172</v>
      </c>
      <c r="K36" s="8">
        <f t="shared" si="1"/>
        <v>3.0713640469738031</v>
      </c>
    </row>
    <row r="37" spans="1:11">
      <c r="A37" s="3" t="s">
        <v>4</v>
      </c>
      <c r="B37" s="6" t="s">
        <v>5</v>
      </c>
      <c r="C37" s="2" t="s">
        <v>3</v>
      </c>
      <c r="D37" s="4">
        <v>1.1E-12</v>
      </c>
      <c r="E37" s="4">
        <v>4.2000000000000002E-16</v>
      </c>
      <c r="F37" s="2">
        <v>78</v>
      </c>
      <c r="G37" s="2">
        <v>6</v>
      </c>
      <c r="H37" s="2">
        <v>7395</v>
      </c>
      <c r="I37" s="2">
        <v>6840</v>
      </c>
      <c r="J37" s="9">
        <f t="shared" si="0"/>
        <v>1.054766734279919</v>
      </c>
      <c r="K37" s="8">
        <f t="shared" si="1"/>
        <v>8.771929824561403E-2</v>
      </c>
    </row>
    <row r="38" spans="1:11">
      <c r="A38" s="3" t="s">
        <v>6</v>
      </c>
      <c r="B38" s="6" t="s">
        <v>7</v>
      </c>
      <c r="C38" s="2" t="s">
        <v>3</v>
      </c>
      <c r="D38" s="4">
        <v>4.3000000000000001E-10</v>
      </c>
      <c r="E38" s="4">
        <v>2.3999999999999999E-13</v>
      </c>
      <c r="F38" s="2">
        <v>197</v>
      </c>
      <c r="G38" s="2">
        <v>70</v>
      </c>
      <c r="H38" s="2">
        <v>7276</v>
      </c>
      <c r="I38" s="2">
        <v>6776</v>
      </c>
      <c r="J38" s="9">
        <f t="shared" si="0"/>
        <v>2.7075316107751513</v>
      </c>
      <c r="K38" s="8">
        <f t="shared" si="1"/>
        <v>1.0330578512396693</v>
      </c>
    </row>
    <row r="39" spans="1:11">
      <c r="A39" s="3" t="s">
        <v>8</v>
      </c>
      <c r="B39" s="6" t="s">
        <v>9</v>
      </c>
      <c r="C39" s="2" t="s">
        <v>3</v>
      </c>
      <c r="D39" s="4">
        <v>1.9000000000000001E-9</v>
      </c>
      <c r="E39" s="4">
        <v>2.2999999999999999E-12</v>
      </c>
      <c r="F39" s="2">
        <v>163</v>
      </c>
      <c r="G39" s="2">
        <v>54</v>
      </c>
      <c r="H39" s="2">
        <v>7310</v>
      </c>
      <c r="I39" s="2">
        <v>6792</v>
      </c>
      <c r="J39" s="9">
        <f t="shared" si="0"/>
        <v>2.2298221614227085</v>
      </c>
      <c r="K39" s="8">
        <f t="shared" si="1"/>
        <v>0.79505300353356889</v>
      </c>
    </row>
    <row r="40" spans="1:11">
      <c r="A40" s="3" t="s">
        <v>10</v>
      </c>
      <c r="B40" s="6" t="s">
        <v>11</v>
      </c>
      <c r="C40" s="2" t="s">
        <v>3</v>
      </c>
      <c r="D40" s="4">
        <v>1.9000000000000001E-9</v>
      </c>
      <c r="E40" s="4">
        <v>2.5999999999999998E-12</v>
      </c>
      <c r="F40" s="2">
        <v>120</v>
      </c>
      <c r="G40" s="2">
        <v>31</v>
      </c>
      <c r="H40" s="2">
        <v>7353</v>
      </c>
      <c r="I40" s="2">
        <v>6815</v>
      </c>
      <c r="J40" s="9">
        <f t="shared" si="0"/>
        <v>1.6319869441044472</v>
      </c>
      <c r="K40" s="8">
        <f t="shared" si="1"/>
        <v>0.45487894350696995</v>
      </c>
    </row>
    <row r="41" spans="1:11">
      <c r="A41" s="3" t="s">
        <v>102</v>
      </c>
      <c r="B41" s="6" t="s">
        <v>103</v>
      </c>
      <c r="C41" s="2" t="s">
        <v>18</v>
      </c>
      <c r="D41" s="4">
        <v>2.3E-5</v>
      </c>
      <c r="E41" s="4">
        <v>2.2999999999999999E-7</v>
      </c>
      <c r="F41" s="2">
        <v>42</v>
      </c>
      <c r="G41" s="2">
        <v>6</v>
      </c>
      <c r="H41" s="2">
        <v>7431</v>
      </c>
      <c r="I41" s="2">
        <v>6840</v>
      </c>
      <c r="J41" s="9">
        <f t="shared" si="0"/>
        <v>0.56519983851433186</v>
      </c>
      <c r="K41" s="8">
        <f t="shared" si="1"/>
        <v>8.771929824561403E-2</v>
      </c>
    </row>
    <row r="42" spans="1:11">
      <c r="A42" s="3" t="s">
        <v>12</v>
      </c>
      <c r="B42" s="6" t="s">
        <v>13</v>
      </c>
      <c r="C42" s="2" t="s">
        <v>3</v>
      </c>
      <c r="D42" s="4">
        <v>1.9000000000000001E-9</v>
      </c>
      <c r="E42" s="4">
        <v>2.5999999999999998E-12</v>
      </c>
      <c r="F42" s="2">
        <v>120</v>
      </c>
      <c r="G42" s="2">
        <v>31</v>
      </c>
      <c r="H42" s="2">
        <v>7353</v>
      </c>
      <c r="I42" s="2">
        <v>6815</v>
      </c>
      <c r="J42" s="9">
        <f t="shared" si="0"/>
        <v>1.6319869441044472</v>
      </c>
      <c r="K42" s="8">
        <f t="shared" si="1"/>
        <v>0.45487894350696995</v>
      </c>
    </row>
    <row r="43" spans="1:11">
      <c r="A43" s="3" t="s">
        <v>14</v>
      </c>
      <c r="B43" s="6" t="s">
        <v>15</v>
      </c>
      <c r="C43" s="2" t="s">
        <v>3</v>
      </c>
      <c r="D43" s="4">
        <v>1.9000000000000001E-9</v>
      </c>
      <c r="E43" s="4">
        <v>2.5999999999999998E-12</v>
      </c>
      <c r="F43" s="2">
        <v>118</v>
      </c>
      <c r="G43" s="2">
        <v>30</v>
      </c>
      <c r="H43" s="2">
        <v>7355</v>
      </c>
      <c r="I43" s="2">
        <v>6816</v>
      </c>
      <c r="J43" s="9">
        <f t="shared" si="0"/>
        <v>1.6043507817811014</v>
      </c>
      <c r="K43" s="8">
        <f t="shared" si="1"/>
        <v>0.44014084507042256</v>
      </c>
    </row>
    <row r="44" spans="1:11">
      <c r="A44" s="3" t="s">
        <v>16</v>
      </c>
      <c r="B44" s="6" t="s">
        <v>17</v>
      </c>
      <c r="C44" s="2" t="s">
        <v>18</v>
      </c>
      <c r="D44" s="4">
        <v>9.1999999999999997E-9</v>
      </c>
      <c r="E44" s="4">
        <v>1.5E-11</v>
      </c>
      <c r="F44" s="2">
        <v>43</v>
      </c>
      <c r="G44" s="2">
        <v>1</v>
      </c>
      <c r="H44" s="2">
        <v>7430</v>
      </c>
      <c r="I44" s="2">
        <v>6845</v>
      </c>
      <c r="J44" s="9">
        <f t="shared" si="0"/>
        <v>0.57873485868102292</v>
      </c>
      <c r="K44" s="8">
        <f t="shared" si="1"/>
        <v>1.4609203798392988E-2</v>
      </c>
    </row>
    <row r="45" spans="1:11">
      <c r="A45" s="3" t="s">
        <v>25</v>
      </c>
      <c r="B45" s="6" t="s">
        <v>26</v>
      </c>
      <c r="C45" s="2" t="s">
        <v>18</v>
      </c>
      <c r="D45" s="4">
        <v>1.4999999999999999E-8</v>
      </c>
      <c r="E45" s="4">
        <v>3.3000000000000002E-11</v>
      </c>
      <c r="F45" s="2">
        <v>112</v>
      </c>
      <c r="G45" s="2">
        <v>30</v>
      </c>
      <c r="H45" s="2">
        <v>7361</v>
      </c>
      <c r="I45" s="2">
        <v>6816</v>
      </c>
      <c r="J45" s="9">
        <f t="shared" si="0"/>
        <v>1.521532400489064</v>
      </c>
      <c r="K45" s="8">
        <f t="shared" si="1"/>
        <v>0.44014084507042256</v>
      </c>
    </row>
    <row r="46" spans="1:11">
      <c r="A46" s="3" t="s">
        <v>35</v>
      </c>
      <c r="B46" s="6" t="s">
        <v>36</v>
      </c>
      <c r="C46" s="2" t="s">
        <v>3</v>
      </c>
      <c r="D46" s="4">
        <v>7.4999999999999997E-8</v>
      </c>
      <c r="E46" s="4">
        <v>2.4E-10</v>
      </c>
      <c r="F46" s="2">
        <v>34</v>
      </c>
      <c r="G46" s="2">
        <v>0</v>
      </c>
      <c r="H46" s="2">
        <v>7439</v>
      </c>
      <c r="I46" s="2">
        <v>6846</v>
      </c>
      <c r="J46" s="9">
        <f t="shared" si="0"/>
        <v>0.45705067885468476</v>
      </c>
      <c r="K46" s="8">
        <f t="shared" si="1"/>
        <v>0</v>
      </c>
    </row>
    <row r="47" spans="1:11">
      <c r="A47" s="3" t="s">
        <v>37</v>
      </c>
      <c r="B47" s="6" t="s">
        <v>38</v>
      </c>
      <c r="C47" s="2" t="s">
        <v>3</v>
      </c>
      <c r="D47" s="4">
        <v>8.6999999999999998E-8</v>
      </c>
      <c r="E47" s="4">
        <v>3E-10</v>
      </c>
      <c r="F47" s="2">
        <v>74</v>
      </c>
      <c r="G47" s="2">
        <v>14</v>
      </c>
      <c r="H47" s="2">
        <v>7399</v>
      </c>
      <c r="I47" s="2">
        <v>6832</v>
      </c>
      <c r="J47" s="9">
        <f t="shared" si="0"/>
        <v>1.0001351533991081</v>
      </c>
      <c r="K47" s="8">
        <f t="shared" si="1"/>
        <v>0.20491803278688525</v>
      </c>
    </row>
    <row r="48" spans="1:11">
      <c r="A48" s="3" t="s">
        <v>41</v>
      </c>
      <c r="B48" s="6" t="s">
        <v>42</v>
      </c>
      <c r="C48" s="2" t="s">
        <v>3</v>
      </c>
      <c r="D48" s="4">
        <v>2.9999999999999999E-7</v>
      </c>
      <c r="E48" s="4">
        <v>1.0999999999999999E-9</v>
      </c>
      <c r="F48" s="2">
        <v>69</v>
      </c>
      <c r="G48" s="2">
        <v>13</v>
      </c>
      <c r="H48" s="2">
        <v>7404</v>
      </c>
      <c r="I48" s="2">
        <v>6833</v>
      </c>
      <c r="J48" s="9">
        <f t="shared" si="0"/>
        <v>0.93192868719611022</v>
      </c>
      <c r="K48" s="8">
        <f t="shared" si="1"/>
        <v>0.19025318308210157</v>
      </c>
    </row>
    <row r="49" spans="1:11">
      <c r="A49" s="3" t="s">
        <v>45</v>
      </c>
      <c r="B49" s="6" t="s">
        <v>46</v>
      </c>
      <c r="C49" s="2" t="s">
        <v>3</v>
      </c>
      <c r="D49" s="4">
        <v>3.8000000000000001E-7</v>
      </c>
      <c r="E49" s="4">
        <v>1.6000000000000001E-9</v>
      </c>
      <c r="F49" s="2">
        <v>66</v>
      </c>
      <c r="G49" s="2">
        <v>12</v>
      </c>
      <c r="H49" s="2">
        <v>7407</v>
      </c>
      <c r="I49" s="2">
        <v>6834</v>
      </c>
      <c r="J49" s="9">
        <f t="shared" si="0"/>
        <v>0.89104900769542328</v>
      </c>
      <c r="K49" s="8">
        <f t="shared" si="1"/>
        <v>0.17559262510974538</v>
      </c>
    </row>
    <row r="50" spans="1:11">
      <c r="A50" s="3" t="s">
        <v>47</v>
      </c>
      <c r="B50" s="6" t="s">
        <v>48</v>
      </c>
      <c r="C50" s="2" t="s">
        <v>3</v>
      </c>
      <c r="D50" s="4">
        <v>4.4000000000000002E-7</v>
      </c>
      <c r="E50" s="4">
        <v>2.0000000000000001E-9</v>
      </c>
      <c r="F50" s="2">
        <v>70</v>
      </c>
      <c r="G50" s="2">
        <v>14</v>
      </c>
      <c r="H50" s="2">
        <v>7403</v>
      </c>
      <c r="I50" s="2">
        <v>6832</v>
      </c>
      <c r="J50" s="9">
        <f t="shared" si="0"/>
        <v>0.94556260975280293</v>
      </c>
      <c r="K50" s="8">
        <f t="shared" si="1"/>
        <v>0.20491803278688525</v>
      </c>
    </row>
    <row r="51" spans="1:11">
      <c r="A51" s="3" t="s">
        <v>49</v>
      </c>
      <c r="B51" s="6"/>
      <c r="C51" s="2" t="s">
        <v>50</v>
      </c>
      <c r="D51" s="4">
        <v>4.4000000000000002E-7</v>
      </c>
      <c r="E51" s="4">
        <v>2.0000000000000001E-9</v>
      </c>
      <c r="F51" s="2">
        <v>70</v>
      </c>
      <c r="G51" s="2">
        <v>14</v>
      </c>
      <c r="H51" s="2">
        <v>7403</v>
      </c>
      <c r="I51" s="2">
        <v>6832</v>
      </c>
      <c r="J51" s="9">
        <f t="shared" si="0"/>
        <v>0.94556260975280293</v>
      </c>
      <c r="K51" s="8">
        <f t="shared" si="1"/>
        <v>0.20491803278688525</v>
      </c>
    </row>
    <row r="52" spans="1:11">
      <c r="A52" s="3" t="s">
        <v>51</v>
      </c>
      <c r="B52" s="6" t="s">
        <v>52</v>
      </c>
      <c r="C52" s="2" t="s">
        <v>3</v>
      </c>
      <c r="D52" s="4">
        <v>5.4000000000000002E-7</v>
      </c>
      <c r="E52" s="4">
        <v>2.6000000000000001E-9</v>
      </c>
      <c r="F52" s="2">
        <v>92</v>
      </c>
      <c r="G52" s="2">
        <v>25</v>
      </c>
      <c r="H52" s="2">
        <v>7381</v>
      </c>
      <c r="I52" s="2">
        <v>6821</v>
      </c>
      <c r="J52" s="9">
        <f t="shared" si="0"/>
        <v>1.2464435713317978</v>
      </c>
      <c r="K52" s="8">
        <f t="shared" si="1"/>
        <v>0.36651517372819237</v>
      </c>
    </row>
    <row r="53" spans="1:11">
      <c r="A53" s="3" t="s">
        <v>53</v>
      </c>
      <c r="B53" s="6" t="s">
        <v>54</v>
      </c>
      <c r="C53" s="2" t="s">
        <v>18</v>
      </c>
      <c r="D53" s="4">
        <v>8.4E-7</v>
      </c>
      <c r="E53" s="4">
        <v>4.2000000000000004E-9</v>
      </c>
      <c r="F53" s="2">
        <v>34</v>
      </c>
      <c r="G53" s="2">
        <v>1</v>
      </c>
      <c r="H53" s="2">
        <v>7439</v>
      </c>
      <c r="I53" s="2">
        <v>6845</v>
      </c>
      <c r="J53" s="9">
        <f t="shared" si="0"/>
        <v>0.45705067885468476</v>
      </c>
      <c r="K53" s="8">
        <f t="shared" si="1"/>
        <v>1.4609203798392988E-2</v>
      </c>
    </row>
    <row r="54" spans="1:11">
      <c r="A54" s="3" t="s">
        <v>57</v>
      </c>
      <c r="B54" s="6"/>
      <c r="C54" s="2" t="s">
        <v>50</v>
      </c>
      <c r="D54" s="4">
        <v>1.1000000000000001E-6</v>
      </c>
      <c r="E54" s="4">
        <v>6.3000000000000002E-9</v>
      </c>
      <c r="F54" s="2">
        <v>29</v>
      </c>
      <c r="G54" s="2">
        <v>0</v>
      </c>
      <c r="H54" s="2">
        <v>7444</v>
      </c>
      <c r="I54" s="2">
        <v>6846</v>
      </c>
      <c r="J54" s="9">
        <f t="shared" si="0"/>
        <v>0.38957549704459965</v>
      </c>
      <c r="K54" s="8">
        <f t="shared" si="1"/>
        <v>0</v>
      </c>
    </row>
    <row r="55" spans="1:11">
      <c r="A55" s="3" t="s">
        <v>66</v>
      </c>
      <c r="B55" s="6" t="s">
        <v>67</v>
      </c>
      <c r="C55" s="2" t="s">
        <v>3</v>
      </c>
      <c r="D55" s="4">
        <v>1.5999999999999999E-6</v>
      </c>
      <c r="E55" s="4">
        <v>1E-8</v>
      </c>
      <c r="F55" s="2">
        <v>173</v>
      </c>
      <c r="G55" s="2">
        <v>75</v>
      </c>
      <c r="H55" s="2">
        <v>7300</v>
      </c>
      <c r="I55" s="2">
        <v>6771</v>
      </c>
      <c r="J55" s="9">
        <f t="shared" si="0"/>
        <v>2.3698630136986303</v>
      </c>
      <c r="K55" s="8">
        <f t="shared" si="1"/>
        <v>1.1076650420912717</v>
      </c>
    </row>
    <row r="56" spans="1:11">
      <c r="A56" s="3" t="s">
        <v>80</v>
      </c>
      <c r="B56" s="6" t="s">
        <v>81</v>
      </c>
      <c r="C56" s="2" t="s">
        <v>18</v>
      </c>
      <c r="D56" s="4">
        <v>1.0000000000000001E-5</v>
      </c>
      <c r="E56" s="4">
        <v>7.6000000000000006E-8</v>
      </c>
      <c r="F56" s="2">
        <v>58</v>
      </c>
      <c r="G56" s="2">
        <v>12</v>
      </c>
      <c r="H56" s="2">
        <v>7415</v>
      </c>
      <c r="I56" s="2">
        <v>6834</v>
      </c>
      <c r="J56" s="9">
        <f t="shared" si="0"/>
        <v>0.78219824679703309</v>
      </c>
      <c r="K56" s="8">
        <f t="shared" si="1"/>
        <v>0.17559262510974538</v>
      </c>
    </row>
    <row r="57" spans="1:11">
      <c r="A57" s="3" t="s">
        <v>84</v>
      </c>
      <c r="B57" s="6" t="s">
        <v>85</v>
      </c>
      <c r="C57" s="2" t="s">
        <v>3</v>
      </c>
      <c r="D57" s="4">
        <v>1.1E-5</v>
      </c>
      <c r="E57" s="4">
        <v>8.9000000000000003E-8</v>
      </c>
      <c r="F57" s="2">
        <v>66</v>
      </c>
      <c r="G57" s="2">
        <v>16</v>
      </c>
      <c r="H57" s="2">
        <v>7407</v>
      </c>
      <c r="I57" s="2">
        <v>6830</v>
      </c>
      <c r="J57" s="9">
        <f t="shared" si="0"/>
        <v>0.89104900769542328</v>
      </c>
      <c r="K57" s="8">
        <f t="shared" si="1"/>
        <v>0.23426061493411421</v>
      </c>
    </row>
    <row r="58" spans="1:11">
      <c r="A58" s="3" t="s">
        <v>86</v>
      </c>
      <c r="B58" s="6" t="s">
        <v>87</v>
      </c>
      <c r="C58" s="2" t="s">
        <v>3</v>
      </c>
      <c r="D58" s="4">
        <v>1.1E-5</v>
      </c>
      <c r="E58" s="4">
        <v>9.3999999999999995E-8</v>
      </c>
      <c r="F58" s="2">
        <v>29</v>
      </c>
      <c r="G58" s="2">
        <v>1</v>
      </c>
      <c r="H58" s="2">
        <v>7444</v>
      </c>
      <c r="I58" s="2">
        <v>6845</v>
      </c>
      <c r="J58" s="9">
        <f t="shared" si="0"/>
        <v>0.38957549704459965</v>
      </c>
      <c r="K58" s="8">
        <f t="shared" si="1"/>
        <v>1.4609203798392988E-2</v>
      </c>
    </row>
    <row r="59" spans="1:11">
      <c r="A59" s="3" t="s">
        <v>88</v>
      </c>
      <c r="B59" s="6" t="s">
        <v>89</v>
      </c>
      <c r="C59" s="2" t="s">
        <v>18</v>
      </c>
      <c r="D59" s="4">
        <v>1.1E-5</v>
      </c>
      <c r="E59" s="4">
        <v>9.3999999999999995E-8</v>
      </c>
      <c r="F59" s="2">
        <v>29</v>
      </c>
      <c r="G59" s="2">
        <v>1</v>
      </c>
      <c r="H59" s="2">
        <v>7444</v>
      </c>
      <c r="I59" s="2">
        <v>6845</v>
      </c>
      <c r="J59" s="9">
        <f t="shared" si="0"/>
        <v>0.38957549704459965</v>
      </c>
      <c r="K59" s="8">
        <f t="shared" si="1"/>
        <v>1.4609203798392988E-2</v>
      </c>
    </row>
    <row r="60" spans="1:11">
      <c r="A60" s="3" t="s">
        <v>90</v>
      </c>
      <c r="B60" s="6" t="s">
        <v>91</v>
      </c>
      <c r="C60" s="2" t="s">
        <v>18</v>
      </c>
      <c r="D60" s="4">
        <v>1.1E-5</v>
      </c>
      <c r="E60" s="4">
        <v>9.3999999999999995E-8</v>
      </c>
      <c r="F60" s="2">
        <v>29</v>
      </c>
      <c r="G60" s="2">
        <v>1</v>
      </c>
      <c r="H60" s="2">
        <v>7444</v>
      </c>
      <c r="I60" s="2">
        <v>6845</v>
      </c>
      <c r="J60" s="9">
        <f t="shared" si="0"/>
        <v>0.38957549704459965</v>
      </c>
      <c r="K60" s="8">
        <f t="shared" si="1"/>
        <v>1.4609203798392988E-2</v>
      </c>
    </row>
    <row r="61" spans="1:11">
      <c r="A61" s="3" t="s">
        <v>92</v>
      </c>
      <c r="B61" s="6" t="s">
        <v>93</v>
      </c>
      <c r="C61" s="2" t="s">
        <v>18</v>
      </c>
      <c r="D61" s="4">
        <v>1.1E-5</v>
      </c>
      <c r="E61" s="4">
        <v>9.3999999999999995E-8</v>
      </c>
      <c r="F61" s="2">
        <v>29</v>
      </c>
      <c r="G61" s="2">
        <v>1</v>
      </c>
      <c r="H61" s="2">
        <v>7444</v>
      </c>
      <c r="I61" s="2">
        <v>6845</v>
      </c>
      <c r="J61" s="9">
        <f t="shared" si="0"/>
        <v>0.38957549704459965</v>
      </c>
      <c r="K61" s="8">
        <f t="shared" si="1"/>
        <v>1.4609203798392988E-2</v>
      </c>
    </row>
    <row r="62" spans="1:11">
      <c r="A62" s="3" t="s">
        <v>94</v>
      </c>
      <c r="B62" s="6" t="s">
        <v>95</v>
      </c>
      <c r="C62" s="2" t="s">
        <v>18</v>
      </c>
      <c r="D62" s="4">
        <v>1.4E-5</v>
      </c>
      <c r="E62" s="4">
        <v>1.3E-7</v>
      </c>
      <c r="F62" s="2">
        <v>35</v>
      </c>
      <c r="G62" s="2">
        <v>3</v>
      </c>
      <c r="H62" s="2">
        <v>7438</v>
      </c>
      <c r="I62" s="2">
        <v>6843</v>
      </c>
      <c r="J62" s="9">
        <f t="shared" si="0"/>
        <v>0.47055660123689164</v>
      </c>
      <c r="K62" s="8">
        <f t="shared" si="1"/>
        <v>4.3840420868040332E-2</v>
      </c>
    </row>
    <row r="63" spans="1:11">
      <c r="A63" s="3" t="s">
        <v>96</v>
      </c>
      <c r="B63" s="6" t="s">
        <v>97</v>
      </c>
      <c r="C63" s="2" t="s">
        <v>18</v>
      </c>
      <c r="D63" s="4">
        <v>1.5E-5</v>
      </c>
      <c r="E63" s="4">
        <v>1.4000000000000001E-7</v>
      </c>
      <c r="F63" s="2">
        <v>67</v>
      </c>
      <c r="G63" s="2">
        <v>17</v>
      </c>
      <c r="H63" s="2">
        <v>7406</v>
      </c>
      <c r="I63" s="2">
        <v>6829</v>
      </c>
      <c r="J63" s="9">
        <f t="shared" si="0"/>
        <v>0.90467188765865514</v>
      </c>
      <c r="K63" s="8">
        <f t="shared" si="1"/>
        <v>0.24893835114950943</v>
      </c>
    </row>
    <row r="64" spans="1:11">
      <c r="A64" s="3" t="s">
        <v>100</v>
      </c>
      <c r="B64" s="6" t="s">
        <v>101</v>
      </c>
      <c r="C64" s="2" t="s">
        <v>3</v>
      </c>
      <c r="D64" s="4">
        <v>2.0999999999999999E-5</v>
      </c>
      <c r="E64" s="4">
        <v>1.9999999999999999E-7</v>
      </c>
      <c r="F64" s="2">
        <v>70</v>
      </c>
      <c r="G64" s="2">
        <v>19</v>
      </c>
      <c r="H64" s="2">
        <v>7403</v>
      </c>
      <c r="I64" s="2">
        <v>6827</v>
      </c>
      <c r="J64" s="9">
        <f t="shared" si="0"/>
        <v>0.94556260975280293</v>
      </c>
      <c r="K64" s="8">
        <f t="shared" si="1"/>
        <v>0.27830672330452616</v>
      </c>
    </row>
    <row r="65" spans="1:11">
      <c r="A65" s="3" t="s">
        <v>108</v>
      </c>
      <c r="B65" s="6" t="s">
        <v>109</v>
      </c>
      <c r="C65" s="2" t="s">
        <v>18</v>
      </c>
      <c r="D65" s="4">
        <v>3.6999999999999998E-5</v>
      </c>
      <c r="E65" s="4">
        <v>3.8000000000000001E-7</v>
      </c>
      <c r="F65" s="2">
        <v>41</v>
      </c>
      <c r="G65" s="2">
        <v>6</v>
      </c>
      <c r="H65" s="2">
        <v>7432</v>
      </c>
      <c r="I65" s="2">
        <v>6840</v>
      </c>
      <c r="J65" s="9">
        <f t="shared" ref="J65:J130" si="2">F65*100/H65</f>
        <v>0.55166846071044129</v>
      </c>
      <c r="K65" s="8">
        <f t="shared" ref="K65:K130" si="3">G65*100/I65</f>
        <v>8.771929824561403E-2</v>
      </c>
    </row>
    <row r="66" spans="1:11">
      <c r="A66" s="3" t="s">
        <v>110</v>
      </c>
      <c r="B66" s="6" t="s">
        <v>111</v>
      </c>
      <c r="C66" s="2" t="s">
        <v>112</v>
      </c>
      <c r="D66" s="4">
        <v>3.8000000000000002E-5</v>
      </c>
      <c r="E66" s="4">
        <v>3.9999999999999998E-7</v>
      </c>
      <c r="F66" s="2">
        <v>30</v>
      </c>
      <c r="G66" s="2">
        <v>2</v>
      </c>
      <c r="H66" s="2">
        <v>7443</v>
      </c>
      <c r="I66" s="2">
        <v>6844</v>
      </c>
      <c r="J66" s="9">
        <f t="shared" si="2"/>
        <v>0.40306328093510679</v>
      </c>
      <c r="K66" s="8">
        <f t="shared" si="3"/>
        <v>2.9222676797194622E-2</v>
      </c>
    </row>
    <row r="67" spans="1:11">
      <c r="A67" s="3" t="s">
        <v>113</v>
      </c>
      <c r="B67" s="6" t="s">
        <v>114</v>
      </c>
      <c r="C67" s="2" t="s">
        <v>18</v>
      </c>
      <c r="D67" s="4">
        <v>3.8000000000000002E-5</v>
      </c>
      <c r="E67" s="4">
        <v>3.9999999999999998E-7</v>
      </c>
      <c r="F67" s="2">
        <v>30</v>
      </c>
      <c r="G67" s="2">
        <v>2</v>
      </c>
      <c r="H67" s="2">
        <v>7443</v>
      </c>
      <c r="I67" s="2">
        <v>6844</v>
      </c>
      <c r="J67" s="9">
        <f t="shared" si="2"/>
        <v>0.40306328093510679</v>
      </c>
      <c r="K67" s="8">
        <f t="shared" si="3"/>
        <v>2.9222676797194622E-2</v>
      </c>
    </row>
    <row r="68" spans="1:11">
      <c r="A68" s="3" t="s">
        <v>115</v>
      </c>
      <c r="B68" s="6" t="s">
        <v>116</v>
      </c>
      <c r="C68" s="2" t="s">
        <v>3</v>
      </c>
      <c r="D68" s="4">
        <v>5.1999999999999997E-5</v>
      </c>
      <c r="E68" s="4">
        <v>5.6000000000000004E-7</v>
      </c>
      <c r="F68" s="2">
        <v>206</v>
      </c>
      <c r="G68" s="2">
        <v>107</v>
      </c>
      <c r="H68" s="2">
        <v>7267</v>
      </c>
      <c r="I68" s="2">
        <v>6739</v>
      </c>
      <c r="J68" s="9">
        <f t="shared" si="2"/>
        <v>2.8347323517269851</v>
      </c>
      <c r="K68" s="8">
        <f t="shared" si="3"/>
        <v>1.5877726665677401</v>
      </c>
    </row>
    <row r="69" spans="1:11">
      <c r="A69" s="3" t="s">
        <v>119</v>
      </c>
      <c r="B69" s="6" t="s">
        <v>120</v>
      </c>
      <c r="C69" s="2" t="s">
        <v>18</v>
      </c>
      <c r="D69" s="4">
        <v>6.9999999999999994E-5</v>
      </c>
      <c r="E69" s="4">
        <v>7.8999999999999995E-7</v>
      </c>
      <c r="F69" s="2">
        <v>42</v>
      </c>
      <c r="G69" s="2">
        <v>7</v>
      </c>
      <c r="H69" s="2">
        <v>7431</v>
      </c>
      <c r="I69" s="2">
        <v>6839</v>
      </c>
      <c r="J69" s="9">
        <f t="shared" si="2"/>
        <v>0.56519983851433186</v>
      </c>
      <c r="K69" s="8">
        <f t="shared" si="3"/>
        <v>0.10235414534288639</v>
      </c>
    </row>
    <row r="70" spans="1:11">
      <c r="A70" s="3" t="s">
        <v>121</v>
      </c>
      <c r="B70" s="6" t="s">
        <v>122</v>
      </c>
      <c r="C70" s="2" t="s">
        <v>18</v>
      </c>
      <c r="D70" s="4">
        <v>1.1E-4</v>
      </c>
      <c r="E70" s="4">
        <v>1.3E-6</v>
      </c>
      <c r="F70" s="2">
        <v>28</v>
      </c>
      <c r="G70" s="2">
        <v>2</v>
      </c>
      <c r="H70" s="2">
        <v>7445</v>
      </c>
      <c r="I70" s="2">
        <v>6844</v>
      </c>
      <c r="J70" s="9">
        <f t="shared" si="2"/>
        <v>0.37609133646742782</v>
      </c>
      <c r="K70" s="8">
        <f t="shared" si="3"/>
        <v>2.9222676797194622E-2</v>
      </c>
    </row>
    <row r="71" spans="1:11">
      <c r="A71" s="3" t="s">
        <v>123</v>
      </c>
      <c r="B71" s="6" t="s">
        <v>124</v>
      </c>
      <c r="C71" s="2" t="s">
        <v>18</v>
      </c>
      <c r="D71" s="4">
        <v>1.6000000000000001E-4</v>
      </c>
      <c r="E71" s="4">
        <v>1.9E-6</v>
      </c>
      <c r="F71" s="2">
        <v>165</v>
      </c>
      <c r="G71" s="2">
        <v>82</v>
      </c>
      <c r="H71" s="2">
        <v>7308</v>
      </c>
      <c r="I71" s="2">
        <v>6764</v>
      </c>
      <c r="J71" s="9">
        <f t="shared" si="2"/>
        <v>2.2577996715927751</v>
      </c>
      <c r="K71" s="8">
        <f t="shared" si="3"/>
        <v>1.212300413956239</v>
      </c>
    </row>
    <row r="72" spans="1:11">
      <c r="A72" s="3" t="s">
        <v>125</v>
      </c>
      <c r="B72" s="6" t="s">
        <v>126</v>
      </c>
      <c r="C72" s="2" t="s">
        <v>18</v>
      </c>
      <c r="D72" s="4">
        <v>1.6000000000000001E-4</v>
      </c>
      <c r="E72" s="4">
        <v>1.9E-6</v>
      </c>
      <c r="F72" s="2">
        <v>165</v>
      </c>
      <c r="G72" s="2">
        <v>82</v>
      </c>
      <c r="H72" s="2">
        <v>7308</v>
      </c>
      <c r="I72" s="2">
        <v>6764</v>
      </c>
      <c r="J72" s="9">
        <f t="shared" si="2"/>
        <v>2.2577996715927751</v>
      </c>
      <c r="K72" s="8">
        <f t="shared" si="3"/>
        <v>1.212300413956239</v>
      </c>
    </row>
    <row r="73" spans="1:11">
      <c r="A73" s="3" t="s">
        <v>127</v>
      </c>
      <c r="B73" s="6" t="s">
        <v>128</v>
      </c>
      <c r="C73" s="2" t="s">
        <v>3</v>
      </c>
      <c r="D73" s="4">
        <v>1.9000000000000001E-4</v>
      </c>
      <c r="E73" s="4">
        <v>2.2000000000000001E-6</v>
      </c>
      <c r="F73" s="2">
        <v>20</v>
      </c>
      <c r="G73" s="2">
        <v>0</v>
      </c>
      <c r="H73" s="2">
        <v>7453</v>
      </c>
      <c r="I73" s="2">
        <v>6846</v>
      </c>
      <c r="J73" s="9">
        <f t="shared" si="2"/>
        <v>0.26834831611431637</v>
      </c>
      <c r="K73" s="8">
        <f t="shared" si="3"/>
        <v>0</v>
      </c>
    </row>
    <row r="74" spans="1:11">
      <c r="A74" s="3" t="s">
        <v>129</v>
      </c>
      <c r="B74" s="6" t="s">
        <v>130</v>
      </c>
      <c r="C74" s="2" t="s">
        <v>3</v>
      </c>
      <c r="D74" s="4">
        <v>2.7E-4</v>
      </c>
      <c r="E74" s="4">
        <v>3.3000000000000002E-6</v>
      </c>
      <c r="F74" s="2">
        <v>214</v>
      </c>
      <c r="G74" s="2">
        <v>118</v>
      </c>
      <c r="H74" s="2">
        <v>7259</v>
      </c>
      <c r="I74" s="2">
        <v>6728</v>
      </c>
      <c r="J74" s="9">
        <f t="shared" si="2"/>
        <v>2.9480644716903153</v>
      </c>
      <c r="K74" s="8">
        <f t="shared" si="3"/>
        <v>1.7538644470868014</v>
      </c>
    </row>
    <row r="75" spans="1:11">
      <c r="A75" s="3" t="s">
        <v>131</v>
      </c>
      <c r="B75" s="6" t="s">
        <v>132</v>
      </c>
      <c r="C75" s="2" t="s">
        <v>18</v>
      </c>
      <c r="D75" s="4">
        <v>3.4000000000000002E-4</v>
      </c>
      <c r="E75" s="4">
        <v>4.3000000000000003E-6</v>
      </c>
      <c r="F75" s="2">
        <v>19</v>
      </c>
      <c r="G75" s="2">
        <v>0</v>
      </c>
      <c r="H75" s="2">
        <v>7454</v>
      </c>
      <c r="I75" s="2">
        <v>6846</v>
      </c>
      <c r="J75" s="9">
        <f t="shared" si="2"/>
        <v>0.25489669975851892</v>
      </c>
      <c r="K75" s="8">
        <f t="shared" si="3"/>
        <v>0</v>
      </c>
    </row>
    <row r="76" spans="1:11">
      <c r="A76" s="3" t="s">
        <v>133</v>
      </c>
      <c r="B76" s="6" t="s">
        <v>134</v>
      </c>
      <c r="C76" s="2" t="s">
        <v>3</v>
      </c>
      <c r="D76" s="4">
        <v>3.5E-4</v>
      </c>
      <c r="E76" s="4">
        <v>4.4000000000000002E-6</v>
      </c>
      <c r="F76" s="2">
        <v>274</v>
      </c>
      <c r="G76" s="2">
        <v>163</v>
      </c>
      <c r="H76" s="2">
        <v>7199</v>
      </c>
      <c r="I76" s="2">
        <v>6683</v>
      </c>
      <c r="J76" s="9">
        <f t="shared" si="2"/>
        <v>3.8060841783581054</v>
      </c>
      <c r="K76" s="8">
        <f t="shared" si="3"/>
        <v>2.4390243902439024</v>
      </c>
    </row>
    <row r="77" spans="1:11">
      <c r="A77" s="3" t="s">
        <v>135</v>
      </c>
      <c r="B77" s="6" t="s">
        <v>136</v>
      </c>
      <c r="C77" s="2" t="s">
        <v>3</v>
      </c>
      <c r="D77" s="4">
        <v>4.6999999999999999E-4</v>
      </c>
      <c r="E77" s="4">
        <v>6.0000000000000002E-6</v>
      </c>
      <c r="F77" s="2">
        <v>58</v>
      </c>
      <c r="G77" s="2">
        <v>17</v>
      </c>
      <c r="H77" s="2">
        <v>7415</v>
      </c>
      <c r="I77" s="2">
        <v>6829</v>
      </c>
      <c r="J77" s="9">
        <f t="shared" si="2"/>
        <v>0.78219824679703309</v>
      </c>
      <c r="K77" s="8">
        <f t="shared" si="3"/>
        <v>0.24893835114950943</v>
      </c>
    </row>
    <row r="78" spans="1:11">
      <c r="A78" s="3" t="s">
        <v>137</v>
      </c>
      <c r="B78" s="6" t="s">
        <v>138</v>
      </c>
      <c r="C78" s="2" t="s">
        <v>3</v>
      </c>
      <c r="D78" s="4">
        <v>5.5999999999999995E-4</v>
      </c>
      <c r="E78" s="4">
        <v>7.3000000000000004E-6</v>
      </c>
      <c r="F78" s="2">
        <v>220</v>
      </c>
      <c r="G78" s="2">
        <v>125</v>
      </c>
      <c r="H78" s="2">
        <v>7253</v>
      </c>
      <c r="I78" s="2">
        <v>6721</v>
      </c>
      <c r="J78" s="9">
        <f t="shared" si="2"/>
        <v>3.0332276299462291</v>
      </c>
      <c r="K78" s="8">
        <f t="shared" si="3"/>
        <v>1.8598422853742003</v>
      </c>
    </row>
    <row r="79" spans="1:11">
      <c r="A79" s="3" t="s">
        <v>139</v>
      </c>
      <c r="B79" s="6" t="s">
        <v>140</v>
      </c>
      <c r="C79" s="2" t="s">
        <v>18</v>
      </c>
      <c r="D79" s="4">
        <v>6.4000000000000005E-4</v>
      </c>
      <c r="E79" s="4">
        <v>8.3999999999999992E-6</v>
      </c>
      <c r="F79" s="2">
        <v>59</v>
      </c>
      <c r="G79" s="2">
        <v>18</v>
      </c>
      <c r="H79" s="2">
        <v>7414</v>
      </c>
      <c r="I79" s="2">
        <v>6828</v>
      </c>
      <c r="J79" s="9">
        <f t="shared" si="2"/>
        <v>0.79579174534664154</v>
      </c>
      <c r="K79" s="8">
        <f t="shared" si="3"/>
        <v>0.26362038664323373</v>
      </c>
    </row>
    <row r="80" spans="1:11">
      <c r="A80" s="3" t="s">
        <v>141</v>
      </c>
      <c r="B80" s="6" t="s">
        <v>142</v>
      </c>
      <c r="C80" s="2" t="s">
        <v>3</v>
      </c>
      <c r="D80" s="4">
        <v>8.4000000000000003E-4</v>
      </c>
      <c r="E80" s="4">
        <v>1.2E-5</v>
      </c>
      <c r="F80" s="2">
        <v>32</v>
      </c>
      <c r="G80" s="2">
        <v>5</v>
      </c>
      <c r="H80" s="2">
        <v>7441</v>
      </c>
      <c r="I80" s="2">
        <v>6841</v>
      </c>
      <c r="J80" s="9">
        <f t="shared" si="2"/>
        <v>0.43004972449939527</v>
      </c>
      <c r="K80" s="8">
        <f t="shared" si="3"/>
        <v>7.3088729717877499E-2</v>
      </c>
    </row>
    <row r="81" spans="1:11">
      <c r="A81" s="3" t="s">
        <v>143</v>
      </c>
      <c r="B81" s="6" t="s">
        <v>144</v>
      </c>
      <c r="C81" s="2" t="s">
        <v>3</v>
      </c>
      <c r="D81" s="4">
        <v>8.4000000000000003E-4</v>
      </c>
      <c r="E81" s="4">
        <v>1.2E-5</v>
      </c>
      <c r="F81" s="2">
        <v>32</v>
      </c>
      <c r="G81" s="2">
        <v>5</v>
      </c>
      <c r="H81" s="2">
        <v>7441</v>
      </c>
      <c r="I81" s="2">
        <v>6841</v>
      </c>
      <c r="J81" s="9">
        <f t="shared" si="2"/>
        <v>0.43004972449939527</v>
      </c>
      <c r="K81" s="8">
        <f t="shared" si="3"/>
        <v>7.3088729717877499E-2</v>
      </c>
    </row>
    <row r="82" spans="1:11">
      <c r="A82" s="3" t="s">
        <v>145</v>
      </c>
      <c r="B82" s="6" t="s">
        <v>146</v>
      </c>
      <c r="C82" s="2" t="s">
        <v>3</v>
      </c>
      <c r="D82" s="4">
        <v>8.4000000000000003E-4</v>
      </c>
      <c r="E82" s="4">
        <v>1.2E-5</v>
      </c>
      <c r="F82" s="2">
        <v>32</v>
      </c>
      <c r="G82" s="2">
        <v>5</v>
      </c>
      <c r="H82" s="2">
        <v>7441</v>
      </c>
      <c r="I82" s="2">
        <v>6841</v>
      </c>
      <c r="J82" s="9">
        <f t="shared" si="2"/>
        <v>0.43004972449939527</v>
      </c>
      <c r="K82" s="8">
        <f t="shared" si="3"/>
        <v>7.3088729717877499E-2</v>
      </c>
    </row>
    <row r="83" spans="1:11">
      <c r="A83" s="3" t="s">
        <v>147</v>
      </c>
      <c r="B83" s="6" t="s">
        <v>148</v>
      </c>
      <c r="C83" s="2" t="s">
        <v>3</v>
      </c>
      <c r="D83" s="4">
        <v>8.4000000000000003E-4</v>
      </c>
      <c r="E83" s="4">
        <v>1.2E-5</v>
      </c>
      <c r="F83" s="2">
        <v>32</v>
      </c>
      <c r="G83" s="2">
        <v>5</v>
      </c>
      <c r="H83" s="2">
        <v>7441</v>
      </c>
      <c r="I83" s="2">
        <v>6841</v>
      </c>
      <c r="J83" s="9">
        <f t="shared" si="2"/>
        <v>0.43004972449939527</v>
      </c>
      <c r="K83" s="8">
        <f t="shared" si="3"/>
        <v>7.3088729717877499E-2</v>
      </c>
    </row>
    <row r="84" spans="1:11">
      <c r="A84" s="3" t="s">
        <v>149</v>
      </c>
      <c r="B84" s="6" t="s">
        <v>150</v>
      </c>
      <c r="C84" s="2" t="s">
        <v>3</v>
      </c>
      <c r="D84" s="4">
        <v>8.8999999999999995E-4</v>
      </c>
      <c r="E84" s="4">
        <v>1.2999999999999999E-5</v>
      </c>
      <c r="F84" s="2">
        <v>58</v>
      </c>
      <c r="G84" s="2">
        <v>18</v>
      </c>
      <c r="H84" s="2">
        <v>7415</v>
      </c>
      <c r="I84" s="2">
        <v>6828</v>
      </c>
      <c r="J84" s="9">
        <f t="shared" si="2"/>
        <v>0.78219824679703309</v>
      </c>
      <c r="K84" s="8">
        <f t="shared" si="3"/>
        <v>0.26362038664323373</v>
      </c>
    </row>
    <row r="85" spans="1:11">
      <c r="A85" s="3" t="s">
        <v>151</v>
      </c>
      <c r="B85" s="6" t="s">
        <v>152</v>
      </c>
      <c r="C85" s="2" t="s">
        <v>18</v>
      </c>
      <c r="D85" s="4">
        <v>8.9999999999999998E-4</v>
      </c>
      <c r="E85" s="4">
        <v>1.2999999999999999E-5</v>
      </c>
      <c r="F85" s="2">
        <v>21</v>
      </c>
      <c r="G85" s="2">
        <v>1</v>
      </c>
      <c r="H85" s="2">
        <v>7452</v>
      </c>
      <c r="I85" s="2">
        <v>6845</v>
      </c>
      <c r="J85" s="9">
        <f t="shared" si="2"/>
        <v>0.28180354267310787</v>
      </c>
      <c r="K85" s="8">
        <f t="shared" si="3"/>
        <v>1.4609203798392988E-2</v>
      </c>
    </row>
    <row r="86" spans="1:11">
      <c r="A86" s="3" t="s">
        <v>153</v>
      </c>
      <c r="B86" s="6" t="s">
        <v>154</v>
      </c>
      <c r="C86" s="2" t="s">
        <v>18</v>
      </c>
      <c r="D86" s="4">
        <v>9.1E-4</v>
      </c>
      <c r="E86" s="4">
        <v>1.2999999999999999E-5</v>
      </c>
      <c r="F86" s="2">
        <v>24</v>
      </c>
      <c r="G86" s="2">
        <v>2</v>
      </c>
      <c r="H86" s="2">
        <v>7449</v>
      </c>
      <c r="I86" s="2">
        <v>6844</v>
      </c>
      <c r="J86" s="9">
        <f t="shared" si="2"/>
        <v>0.32219089810712848</v>
      </c>
      <c r="K86" s="8">
        <f t="shared" si="3"/>
        <v>2.9222676797194622E-2</v>
      </c>
    </row>
    <row r="87" spans="1:11">
      <c r="A87" s="3" t="s">
        <v>155</v>
      </c>
      <c r="B87" s="6" t="s">
        <v>156</v>
      </c>
      <c r="C87" s="2" t="s">
        <v>3</v>
      </c>
      <c r="D87" s="4">
        <v>9.1E-4</v>
      </c>
      <c r="E87" s="4">
        <v>1.2999999999999999E-5</v>
      </c>
      <c r="F87" s="2">
        <v>24</v>
      </c>
      <c r="G87" s="2">
        <v>2</v>
      </c>
      <c r="H87" s="2">
        <v>7449</v>
      </c>
      <c r="I87" s="2">
        <v>6844</v>
      </c>
      <c r="J87" s="9">
        <f t="shared" si="2"/>
        <v>0.32219089810712848</v>
      </c>
      <c r="K87" s="8">
        <f t="shared" si="3"/>
        <v>2.9222676797194622E-2</v>
      </c>
    </row>
    <row r="88" spans="1:11">
      <c r="A88" s="3" t="s">
        <v>157</v>
      </c>
      <c r="B88" s="6" t="s">
        <v>158</v>
      </c>
      <c r="C88" s="2" t="s">
        <v>18</v>
      </c>
      <c r="D88" s="4">
        <v>9.6000000000000002E-4</v>
      </c>
      <c r="E88" s="4">
        <v>1.4E-5</v>
      </c>
      <c r="F88" s="2">
        <v>144</v>
      </c>
      <c r="G88" s="2">
        <v>73</v>
      </c>
      <c r="H88" s="2">
        <v>7329</v>
      </c>
      <c r="I88" s="2">
        <v>6773</v>
      </c>
      <c r="J88" s="9">
        <f t="shared" si="2"/>
        <v>1.9647973802701597</v>
      </c>
      <c r="K88" s="8">
        <f t="shared" si="3"/>
        <v>1.0778089472907131</v>
      </c>
    </row>
    <row r="89" spans="1:11">
      <c r="A89" s="3" t="s">
        <v>159</v>
      </c>
      <c r="B89" s="6" t="s">
        <v>160</v>
      </c>
      <c r="C89" s="2" t="s">
        <v>3</v>
      </c>
      <c r="D89" s="4">
        <v>1.2999999999999999E-3</v>
      </c>
      <c r="E89" s="4">
        <v>1.9000000000000001E-5</v>
      </c>
      <c r="F89" s="2">
        <v>64</v>
      </c>
      <c r="G89" s="2">
        <v>22</v>
      </c>
      <c r="H89" s="2">
        <v>7409</v>
      </c>
      <c r="I89" s="2">
        <v>6824</v>
      </c>
      <c r="J89" s="9">
        <f t="shared" si="2"/>
        <v>0.86381427992981508</v>
      </c>
      <c r="K89" s="8">
        <f t="shared" si="3"/>
        <v>0.32239155920281359</v>
      </c>
    </row>
    <row r="90" spans="1:11">
      <c r="A90" s="3" t="s">
        <v>161</v>
      </c>
      <c r="B90" s="6" t="s">
        <v>162</v>
      </c>
      <c r="C90" s="2" t="s">
        <v>18</v>
      </c>
      <c r="D90" s="4">
        <v>1.4E-3</v>
      </c>
      <c r="E90" s="4">
        <v>2.0999999999999999E-5</v>
      </c>
      <c r="F90" s="2">
        <v>82</v>
      </c>
      <c r="G90" s="2">
        <v>33</v>
      </c>
      <c r="H90" s="2">
        <v>7391</v>
      </c>
      <c r="I90" s="2">
        <v>6813</v>
      </c>
      <c r="J90" s="9">
        <f t="shared" si="2"/>
        <v>1.109457448247869</v>
      </c>
      <c r="K90" s="8">
        <f t="shared" si="3"/>
        <v>0.48436811977102601</v>
      </c>
    </row>
    <row r="91" spans="1:11">
      <c r="A91" s="3" t="s">
        <v>163</v>
      </c>
      <c r="B91" s="6" t="s">
        <v>164</v>
      </c>
      <c r="C91" s="2" t="s">
        <v>18</v>
      </c>
      <c r="D91" s="4">
        <v>1.5E-3</v>
      </c>
      <c r="E91" s="4">
        <v>2.3E-5</v>
      </c>
      <c r="F91" s="2">
        <v>20</v>
      </c>
      <c r="G91" s="2">
        <v>1</v>
      </c>
      <c r="H91" s="2">
        <v>7453</v>
      </c>
      <c r="I91" s="2">
        <v>6845</v>
      </c>
      <c r="J91" s="9">
        <f t="shared" si="2"/>
        <v>0.26834831611431637</v>
      </c>
      <c r="K91" s="8">
        <f t="shared" si="3"/>
        <v>1.4609203798392988E-2</v>
      </c>
    </row>
    <row r="92" spans="1:11">
      <c r="A92" s="3" t="s">
        <v>165</v>
      </c>
      <c r="B92" s="6" t="s">
        <v>166</v>
      </c>
      <c r="C92" s="2" t="s">
        <v>3</v>
      </c>
      <c r="D92" s="4">
        <v>1.5E-3</v>
      </c>
      <c r="E92" s="4">
        <v>2.3E-5</v>
      </c>
      <c r="F92" s="2">
        <v>20</v>
      </c>
      <c r="G92" s="2">
        <v>1</v>
      </c>
      <c r="H92" s="2">
        <v>7453</v>
      </c>
      <c r="I92" s="2">
        <v>6845</v>
      </c>
      <c r="J92" s="9">
        <f t="shared" si="2"/>
        <v>0.26834831611431637</v>
      </c>
      <c r="K92" s="8">
        <f t="shared" si="3"/>
        <v>1.4609203798392988E-2</v>
      </c>
    </row>
    <row r="93" spans="1:11">
      <c r="A93" s="3" t="s">
        <v>167</v>
      </c>
      <c r="B93" s="6" t="s">
        <v>168</v>
      </c>
      <c r="C93" s="2" t="s">
        <v>3</v>
      </c>
      <c r="D93" s="4">
        <v>1.5E-3</v>
      </c>
      <c r="E93" s="4">
        <v>2.3E-5</v>
      </c>
      <c r="F93" s="2">
        <v>20</v>
      </c>
      <c r="G93" s="2">
        <v>1</v>
      </c>
      <c r="H93" s="2">
        <v>7453</v>
      </c>
      <c r="I93" s="2">
        <v>6845</v>
      </c>
      <c r="J93" s="9">
        <f t="shared" si="2"/>
        <v>0.26834831611431637</v>
      </c>
      <c r="K93" s="8">
        <f t="shared" si="3"/>
        <v>1.4609203798392988E-2</v>
      </c>
    </row>
    <row r="94" spans="1:11">
      <c r="A94" s="3" t="s">
        <v>171</v>
      </c>
      <c r="B94" s="6" t="s">
        <v>172</v>
      </c>
      <c r="C94" s="2" t="s">
        <v>3</v>
      </c>
      <c r="D94" s="4">
        <v>1.6000000000000001E-3</v>
      </c>
      <c r="E94" s="4">
        <v>2.5999999999999998E-5</v>
      </c>
      <c r="F94" s="2">
        <v>709</v>
      </c>
      <c r="G94" s="2">
        <v>519</v>
      </c>
      <c r="H94" s="2">
        <v>6764</v>
      </c>
      <c r="I94" s="2">
        <v>6327</v>
      </c>
      <c r="J94" s="9">
        <f t="shared" si="2"/>
        <v>10.481963335304554</v>
      </c>
      <c r="K94" s="8">
        <f t="shared" si="3"/>
        <v>8.2029397818871495</v>
      </c>
    </row>
    <row r="95" spans="1:11">
      <c r="A95" s="3" t="s">
        <v>173</v>
      </c>
      <c r="B95" s="6" t="s">
        <v>174</v>
      </c>
      <c r="C95" s="2" t="s">
        <v>3</v>
      </c>
      <c r="D95" s="4">
        <v>1.8E-3</v>
      </c>
      <c r="E95" s="4">
        <v>3.0000000000000001E-5</v>
      </c>
      <c r="F95" s="2">
        <v>16</v>
      </c>
      <c r="G95" s="2">
        <v>0</v>
      </c>
      <c r="H95" s="2">
        <v>7457</v>
      </c>
      <c r="I95" s="2">
        <v>6846</v>
      </c>
      <c r="J95" s="9">
        <f t="shared" si="2"/>
        <v>0.21456349738500738</v>
      </c>
      <c r="K95" s="8">
        <f t="shared" si="3"/>
        <v>0</v>
      </c>
    </row>
    <row r="96" spans="1:11">
      <c r="A96" s="3" t="s">
        <v>175</v>
      </c>
      <c r="B96" s="6" t="s">
        <v>176</v>
      </c>
      <c r="C96" s="2" t="s">
        <v>18</v>
      </c>
      <c r="D96" s="4">
        <v>1.8E-3</v>
      </c>
      <c r="E96" s="4">
        <v>3.0000000000000001E-5</v>
      </c>
      <c r="F96" s="2">
        <v>16</v>
      </c>
      <c r="G96" s="2">
        <v>0</v>
      </c>
      <c r="H96" s="2">
        <v>7457</v>
      </c>
      <c r="I96" s="2">
        <v>6846</v>
      </c>
      <c r="J96" s="9">
        <f t="shared" si="2"/>
        <v>0.21456349738500738</v>
      </c>
      <c r="K96" s="8">
        <f t="shared" si="3"/>
        <v>0</v>
      </c>
    </row>
    <row r="97" spans="1:11">
      <c r="A97" s="3" t="s">
        <v>177</v>
      </c>
      <c r="B97" s="6" t="s">
        <v>178</v>
      </c>
      <c r="C97" s="2" t="s">
        <v>3</v>
      </c>
      <c r="D97" s="4">
        <v>2.0999999999999999E-3</v>
      </c>
      <c r="E97" s="4">
        <v>3.4999999999999997E-5</v>
      </c>
      <c r="F97" s="2">
        <v>64</v>
      </c>
      <c r="G97" s="2">
        <v>23</v>
      </c>
      <c r="H97" s="2">
        <v>7409</v>
      </c>
      <c r="I97" s="2">
        <v>6823</v>
      </c>
      <c r="J97" s="9">
        <f t="shared" si="2"/>
        <v>0.86381427992981508</v>
      </c>
      <c r="K97" s="8">
        <f t="shared" si="3"/>
        <v>0.33709511944892279</v>
      </c>
    </row>
    <row r="98" spans="1:11">
      <c r="A98" s="3" t="s">
        <v>179</v>
      </c>
      <c r="B98" s="6" t="s">
        <v>180</v>
      </c>
      <c r="C98" s="2" t="s">
        <v>3</v>
      </c>
      <c r="D98" s="4">
        <v>2.5000000000000001E-3</v>
      </c>
      <c r="E98" s="4">
        <v>4.3000000000000002E-5</v>
      </c>
      <c r="F98" s="2">
        <v>570</v>
      </c>
      <c r="G98" s="2">
        <v>408</v>
      </c>
      <c r="H98" s="2">
        <v>6903</v>
      </c>
      <c r="I98" s="2">
        <v>6438</v>
      </c>
      <c r="J98" s="9">
        <f t="shared" si="2"/>
        <v>8.2572794437201225</v>
      </c>
      <c r="K98" s="8">
        <f t="shared" si="3"/>
        <v>6.3373718546132336</v>
      </c>
    </row>
    <row r="99" spans="1:11">
      <c r="A99" s="3" t="s">
        <v>181</v>
      </c>
      <c r="B99" s="6" t="s">
        <v>182</v>
      </c>
      <c r="C99" s="2" t="s">
        <v>3</v>
      </c>
      <c r="D99" s="4">
        <v>2.5000000000000001E-3</v>
      </c>
      <c r="E99" s="4">
        <v>4.3000000000000002E-5</v>
      </c>
      <c r="F99" s="2">
        <v>19</v>
      </c>
      <c r="G99" s="2">
        <v>1</v>
      </c>
      <c r="H99" s="2">
        <v>7454</v>
      </c>
      <c r="I99" s="2">
        <v>6845</v>
      </c>
      <c r="J99" s="9">
        <f t="shared" si="2"/>
        <v>0.25489669975851892</v>
      </c>
      <c r="K99" s="8">
        <f t="shared" si="3"/>
        <v>1.4609203798392988E-2</v>
      </c>
    </row>
    <row r="100" spans="1:11">
      <c r="A100" s="3" t="s">
        <v>117</v>
      </c>
      <c r="B100" s="6" t="s">
        <v>118</v>
      </c>
      <c r="C100" s="2" t="s">
        <v>3</v>
      </c>
      <c r="D100" s="4">
        <v>6.7000000000000002E-5</v>
      </c>
      <c r="E100" s="4">
        <v>7.4000000000000001E-7</v>
      </c>
      <c r="F100" s="2">
        <v>1282</v>
      </c>
      <c r="G100" s="2">
        <v>973</v>
      </c>
      <c r="H100" s="2">
        <v>6191</v>
      </c>
      <c r="I100" s="2">
        <v>5873</v>
      </c>
      <c r="J100" s="9">
        <f>F100*100/H100</f>
        <v>20.707478597964787</v>
      </c>
      <c r="K100" s="8">
        <f>G100*100/I100</f>
        <v>16.567342073897496</v>
      </c>
    </row>
    <row r="101" spans="1:11">
      <c r="A101" s="3" t="s">
        <v>169</v>
      </c>
      <c r="B101" s="6" t="s">
        <v>170</v>
      </c>
      <c r="C101" s="2" t="s">
        <v>3</v>
      </c>
      <c r="D101" s="4">
        <v>1.5E-3</v>
      </c>
      <c r="E101" s="4">
        <v>2.4000000000000001E-5</v>
      </c>
      <c r="F101" s="2">
        <v>1227</v>
      </c>
      <c r="G101" s="2">
        <v>956</v>
      </c>
      <c r="H101" s="2">
        <v>6246</v>
      </c>
      <c r="I101" s="2">
        <v>5890</v>
      </c>
      <c r="J101" s="9">
        <f>F101*100/H101</f>
        <v>19.644572526416908</v>
      </c>
      <c r="K101" s="8">
        <f>G101*100/I101</f>
        <v>16.230899830220714</v>
      </c>
    </row>
    <row r="102" spans="1:11">
      <c r="A102" s="3" t="s">
        <v>183</v>
      </c>
      <c r="B102" s="6" t="s">
        <v>184</v>
      </c>
      <c r="C102" s="2" t="s">
        <v>3</v>
      </c>
      <c r="D102" s="4">
        <v>2.8E-3</v>
      </c>
      <c r="E102" s="4">
        <v>4.8000000000000001E-5</v>
      </c>
      <c r="F102" s="2">
        <v>200</v>
      </c>
      <c r="G102" s="2">
        <v>117</v>
      </c>
      <c r="H102" s="2">
        <v>7273</v>
      </c>
      <c r="I102" s="2">
        <v>6729</v>
      </c>
      <c r="J102" s="9">
        <f t="shared" si="2"/>
        <v>2.7498968788670424</v>
      </c>
      <c r="K102" s="8">
        <f t="shared" si="3"/>
        <v>1.7387427552385197</v>
      </c>
    </row>
    <row r="103" spans="1:11">
      <c r="A103" s="3" t="s">
        <v>185</v>
      </c>
      <c r="B103" s="6" t="s">
        <v>186</v>
      </c>
      <c r="C103" s="2" t="s">
        <v>18</v>
      </c>
      <c r="D103" s="4">
        <v>3.0999999999999999E-3</v>
      </c>
      <c r="E103" s="4">
        <v>5.3999999999999998E-5</v>
      </c>
      <c r="F103" s="2">
        <v>4654</v>
      </c>
      <c r="G103" s="2">
        <v>4046</v>
      </c>
      <c r="H103" s="2">
        <v>2819</v>
      </c>
      <c r="I103" s="2">
        <v>2800</v>
      </c>
      <c r="J103" s="9">
        <f t="shared" si="2"/>
        <v>165.0940049663001</v>
      </c>
      <c r="K103" s="8">
        <f t="shared" si="3"/>
        <v>144.5</v>
      </c>
    </row>
    <row r="104" spans="1:11">
      <c r="A104" s="3" t="s">
        <v>187</v>
      </c>
      <c r="B104" s="6" t="s">
        <v>188</v>
      </c>
      <c r="C104" s="2" t="s">
        <v>18</v>
      </c>
      <c r="D104" s="4">
        <v>3.2000000000000002E-3</v>
      </c>
      <c r="E104" s="4">
        <v>5.8E-5</v>
      </c>
      <c r="F104" s="2">
        <v>15</v>
      </c>
      <c r="G104" s="2">
        <v>0</v>
      </c>
      <c r="H104" s="2">
        <v>7458</v>
      </c>
      <c r="I104" s="2">
        <v>6846</v>
      </c>
      <c r="J104" s="9">
        <f t="shared" si="2"/>
        <v>0.20112630732099759</v>
      </c>
      <c r="K104" s="8">
        <f t="shared" si="3"/>
        <v>0</v>
      </c>
    </row>
    <row r="105" spans="1:11">
      <c r="A105" s="3" t="s">
        <v>189</v>
      </c>
      <c r="B105" s="6" t="s">
        <v>190</v>
      </c>
      <c r="C105" s="2" t="s">
        <v>3</v>
      </c>
      <c r="D105" s="4">
        <v>3.2000000000000002E-3</v>
      </c>
      <c r="E105" s="4">
        <v>5.8E-5</v>
      </c>
      <c r="F105" s="2">
        <v>15</v>
      </c>
      <c r="G105" s="2">
        <v>0</v>
      </c>
      <c r="H105" s="2">
        <v>7458</v>
      </c>
      <c r="I105" s="2">
        <v>6846</v>
      </c>
      <c r="J105" s="9">
        <f t="shared" si="2"/>
        <v>0.20112630732099759</v>
      </c>
      <c r="K105" s="8">
        <f t="shared" si="3"/>
        <v>0</v>
      </c>
    </row>
    <row r="106" spans="1:11">
      <c r="A106" s="3" t="s">
        <v>191</v>
      </c>
      <c r="B106" s="6" t="s">
        <v>192</v>
      </c>
      <c r="C106" s="2" t="s">
        <v>3</v>
      </c>
      <c r="D106" s="4">
        <v>3.3E-3</v>
      </c>
      <c r="E106" s="4">
        <v>6.0000000000000002E-5</v>
      </c>
      <c r="F106" s="2">
        <v>345</v>
      </c>
      <c r="G106" s="2">
        <v>229</v>
      </c>
      <c r="H106" s="2">
        <v>7128</v>
      </c>
      <c r="I106" s="2">
        <v>6617</v>
      </c>
      <c r="J106" s="9">
        <f t="shared" si="2"/>
        <v>4.84006734006734</v>
      </c>
      <c r="K106" s="8">
        <f t="shared" si="3"/>
        <v>3.4607828320991385</v>
      </c>
    </row>
    <row r="107" spans="1:11">
      <c r="A107" s="3" t="s">
        <v>193</v>
      </c>
      <c r="B107" s="6" t="s">
        <v>194</v>
      </c>
      <c r="C107" s="2" t="s">
        <v>18</v>
      </c>
      <c r="D107" s="4">
        <v>3.3E-3</v>
      </c>
      <c r="E107" s="4">
        <v>6.0999999999999999E-5</v>
      </c>
      <c r="F107" s="2">
        <v>173</v>
      </c>
      <c r="G107" s="2">
        <v>98</v>
      </c>
      <c r="H107" s="2">
        <v>7300</v>
      </c>
      <c r="I107" s="2">
        <v>6748</v>
      </c>
      <c r="J107" s="9">
        <f t="shared" si="2"/>
        <v>2.3698630136986303</v>
      </c>
      <c r="K107" s="8">
        <f t="shared" si="3"/>
        <v>1.4522821576763485</v>
      </c>
    </row>
    <row r="108" spans="1:11">
      <c r="A108" s="3" t="s">
        <v>195</v>
      </c>
      <c r="B108" s="6" t="s">
        <v>196</v>
      </c>
      <c r="C108" s="2" t="s">
        <v>3</v>
      </c>
      <c r="D108" s="4">
        <v>3.3999999999999998E-3</v>
      </c>
      <c r="E108" s="4">
        <v>6.3999999999999997E-5</v>
      </c>
      <c r="F108" s="2">
        <v>41</v>
      </c>
      <c r="G108" s="2">
        <v>11</v>
      </c>
      <c r="H108" s="2">
        <v>7432</v>
      </c>
      <c r="I108" s="2">
        <v>6835</v>
      </c>
      <c r="J108" s="9">
        <f t="shared" si="2"/>
        <v>0.55166846071044129</v>
      </c>
      <c r="K108" s="8">
        <f t="shared" si="3"/>
        <v>0.16093635698610095</v>
      </c>
    </row>
    <row r="109" spans="1:11">
      <c r="A109" s="3" t="s">
        <v>197</v>
      </c>
      <c r="B109" s="6" t="s">
        <v>198</v>
      </c>
      <c r="C109" s="2" t="s">
        <v>3</v>
      </c>
      <c r="D109" s="4">
        <v>3.3999999999999998E-3</v>
      </c>
      <c r="E109" s="4">
        <v>6.3999999999999997E-5</v>
      </c>
      <c r="F109" s="2">
        <v>41</v>
      </c>
      <c r="G109" s="2">
        <v>11</v>
      </c>
      <c r="H109" s="2">
        <v>7432</v>
      </c>
      <c r="I109" s="2">
        <v>6835</v>
      </c>
      <c r="J109" s="9">
        <f t="shared" si="2"/>
        <v>0.55166846071044129</v>
      </c>
      <c r="K109" s="8">
        <f t="shared" si="3"/>
        <v>0.16093635698610095</v>
      </c>
    </row>
    <row r="110" spans="1:11">
      <c r="A110" s="3" t="s">
        <v>199</v>
      </c>
      <c r="B110" s="6" t="s">
        <v>200</v>
      </c>
      <c r="C110" s="2" t="s">
        <v>3</v>
      </c>
      <c r="D110" s="4">
        <v>3.5000000000000001E-3</v>
      </c>
      <c r="E110" s="4">
        <v>6.4999999999999994E-5</v>
      </c>
      <c r="F110" s="2">
        <v>185</v>
      </c>
      <c r="G110" s="2">
        <v>107</v>
      </c>
      <c r="H110" s="2">
        <v>7288</v>
      </c>
      <c r="I110" s="2">
        <v>6739</v>
      </c>
      <c r="J110" s="9">
        <f t="shared" si="2"/>
        <v>2.5384193194291989</v>
      </c>
      <c r="K110" s="8">
        <f t="shared" si="3"/>
        <v>1.5877726665677401</v>
      </c>
    </row>
    <row r="111" spans="1:11">
      <c r="A111" s="3" t="s">
        <v>201</v>
      </c>
      <c r="B111" s="6" t="s">
        <v>202</v>
      </c>
      <c r="C111" s="2" t="s">
        <v>18</v>
      </c>
      <c r="D111" s="4">
        <v>4.0000000000000001E-3</v>
      </c>
      <c r="E111" s="4">
        <v>7.6000000000000004E-5</v>
      </c>
      <c r="F111" s="2">
        <v>26</v>
      </c>
      <c r="G111" s="2">
        <v>4</v>
      </c>
      <c r="H111" s="2">
        <v>7447</v>
      </c>
      <c r="I111" s="2">
        <v>6842</v>
      </c>
      <c r="J111" s="9">
        <f t="shared" si="2"/>
        <v>0.34913387941452934</v>
      </c>
      <c r="K111" s="8">
        <f t="shared" si="3"/>
        <v>5.8462437883659749E-2</v>
      </c>
    </row>
    <row r="112" spans="1:11">
      <c r="A112" s="3" t="s">
        <v>203</v>
      </c>
      <c r="B112" s="6" t="s">
        <v>204</v>
      </c>
      <c r="C112" s="2" t="s">
        <v>18</v>
      </c>
      <c r="D112" s="4">
        <v>4.3E-3</v>
      </c>
      <c r="E112" s="4">
        <v>8.2999999999999998E-5</v>
      </c>
      <c r="F112" s="2">
        <v>124</v>
      </c>
      <c r="G112" s="2">
        <v>64</v>
      </c>
      <c r="H112" s="2">
        <v>7349</v>
      </c>
      <c r="I112" s="2">
        <v>6782</v>
      </c>
      <c r="J112" s="9">
        <f t="shared" si="2"/>
        <v>1.6873043951558035</v>
      </c>
      <c r="K112" s="8">
        <f t="shared" si="3"/>
        <v>0.94367443232084935</v>
      </c>
    </row>
    <row r="113" spans="1:11">
      <c r="A113" s="3" t="s">
        <v>205</v>
      </c>
      <c r="B113" s="6" t="s">
        <v>206</v>
      </c>
      <c r="C113" s="2" t="s">
        <v>18</v>
      </c>
      <c r="D113" s="4">
        <v>4.3E-3</v>
      </c>
      <c r="E113" s="4">
        <v>8.2999999999999998E-5</v>
      </c>
      <c r="F113" s="2">
        <v>124</v>
      </c>
      <c r="G113" s="2">
        <v>64</v>
      </c>
      <c r="H113" s="2">
        <v>7349</v>
      </c>
      <c r="I113" s="2">
        <v>6782</v>
      </c>
      <c r="J113" s="9">
        <f t="shared" si="2"/>
        <v>1.6873043951558035</v>
      </c>
      <c r="K113" s="8">
        <f t="shared" si="3"/>
        <v>0.94367443232084935</v>
      </c>
    </row>
    <row r="114" spans="1:11">
      <c r="A114" s="3" t="s">
        <v>207</v>
      </c>
      <c r="B114" s="6" t="s">
        <v>208</v>
      </c>
      <c r="C114" s="2" t="s">
        <v>3</v>
      </c>
      <c r="D114" s="4">
        <v>4.3E-3</v>
      </c>
      <c r="E114" s="4">
        <v>8.3999999999999995E-5</v>
      </c>
      <c r="F114" s="2">
        <v>1023</v>
      </c>
      <c r="G114" s="2">
        <v>793</v>
      </c>
      <c r="H114" s="2">
        <v>6450</v>
      </c>
      <c r="I114" s="2">
        <v>6053</v>
      </c>
      <c r="J114" s="9">
        <f t="shared" si="2"/>
        <v>15.86046511627907</v>
      </c>
      <c r="K114" s="8">
        <f t="shared" si="3"/>
        <v>13.100941681810673</v>
      </c>
    </row>
    <row r="115" spans="1:11">
      <c r="A115" s="3" t="s">
        <v>209</v>
      </c>
      <c r="B115" s="6" t="s">
        <v>210</v>
      </c>
      <c r="C115" s="2" t="s">
        <v>18</v>
      </c>
      <c r="D115" s="4">
        <v>4.3E-3</v>
      </c>
      <c r="E115" s="4">
        <v>8.6000000000000003E-5</v>
      </c>
      <c r="F115" s="2">
        <v>96</v>
      </c>
      <c r="G115" s="2">
        <v>45</v>
      </c>
      <c r="H115" s="2">
        <v>7377</v>
      </c>
      <c r="I115" s="2">
        <v>6801</v>
      </c>
      <c r="J115" s="9">
        <f t="shared" si="2"/>
        <v>1.3013420089467262</v>
      </c>
      <c r="K115" s="8">
        <f t="shared" si="3"/>
        <v>0.6616674018526687</v>
      </c>
    </row>
    <row r="116" spans="1:11">
      <c r="A116" s="3" t="s">
        <v>211</v>
      </c>
      <c r="B116" s="6" t="s">
        <v>212</v>
      </c>
      <c r="C116" s="2" t="s">
        <v>3</v>
      </c>
      <c r="D116" s="4">
        <v>4.7999999999999996E-3</v>
      </c>
      <c r="E116" s="4">
        <v>9.5000000000000005E-5</v>
      </c>
      <c r="F116" s="2">
        <v>243</v>
      </c>
      <c r="G116" s="2">
        <v>152</v>
      </c>
      <c r="H116" s="2">
        <v>7230</v>
      </c>
      <c r="I116" s="2">
        <v>6694</v>
      </c>
      <c r="J116" s="9">
        <f t="shared" si="2"/>
        <v>3.3609958506224067</v>
      </c>
      <c r="K116" s="8">
        <f t="shared" si="3"/>
        <v>2.2706901703017626</v>
      </c>
    </row>
    <row r="117" spans="1:11">
      <c r="A117" s="3" t="s">
        <v>213</v>
      </c>
      <c r="B117" s="6"/>
      <c r="C117" s="2" t="s">
        <v>50</v>
      </c>
      <c r="D117" s="4">
        <v>4.7999999999999996E-3</v>
      </c>
      <c r="E117" s="4">
        <v>9.6000000000000002E-5</v>
      </c>
      <c r="F117" s="2">
        <v>30</v>
      </c>
      <c r="G117" s="2">
        <v>6</v>
      </c>
      <c r="H117" s="2">
        <v>7443</v>
      </c>
      <c r="I117" s="2">
        <v>6840</v>
      </c>
      <c r="J117" s="9">
        <f t="shared" si="2"/>
        <v>0.40306328093510679</v>
      </c>
      <c r="K117" s="8">
        <f t="shared" si="3"/>
        <v>8.771929824561403E-2</v>
      </c>
    </row>
    <row r="118" spans="1:11">
      <c r="A118" s="3" t="s">
        <v>214</v>
      </c>
      <c r="B118" s="6" t="s">
        <v>215</v>
      </c>
      <c r="C118" s="2" t="s">
        <v>18</v>
      </c>
      <c r="D118" s="4">
        <v>5.1000000000000004E-3</v>
      </c>
      <c r="E118" s="4">
        <v>1E-4</v>
      </c>
      <c r="F118" s="2">
        <v>34</v>
      </c>
      <c r="G118" s="2">
        <v>8</v>
      </c>
      <c r="H118" s="2">
        <v>7439</v>
      </c>
      <c r="I118" s="2">
        <v>6838</v>
      </c>
      <c r="J118" s="9">
        <f t="shared" si="2"/>
        <v>0.45705067885468476</v>
      </c>
      <c r="K118" s="8">
        <f t="shared" si="3"/>
        <v>0.11699327288680901</v>
      </c>
    </row>
    <row r="119" spans="1:11">
      <c r="A119" s="3" t="s">
        <v>218</v>
      </c>
      <c r="B119" s="6" t="s">
        <v>219</v>
      </c>
      <c r="C119" s="2" t="s">
        <v>3</v>
      </c>
      <c r="D119" s="4">
        <v>5.1000000000000004E-3</v>
      </c>
      <c r="E119" s="4">
        <v>1.1E-4</v>
      </c>
      <c r="F119" s="2">
        <v>14</v>
      </c>
      <c r="G119" s="2">
        <v>0</v>
      </c>
      <c r="H119" s="2">
        <v>7459</v>
      </c>
      <c r="I119" s="2">
        <v>6846</v>
      </c>
      <c r="J119" s="9">
        <f t="shared" si="2"/>
        <v>0.18769272020378067</v>
      </c>
      <c r="K119" s="8">
        <f t="shared" si="3"/>
        <v>0</v>
      </c>
    </row>
    <row r="120" spans="1:11">
      <c r="A120" s="3" t="s">
        <v>220</v>
      </c>
      <c r="B120" s="6" t="s">
        <v>221</v>
      </c>
      <c r="C120" s="2" t="s">
        <v>18</v>
      </c>
      <c r="D120" s="4">
        <v>5.1000000000000004E-3</v>
      </c>
      <c r="E120" s="4">
        <v>1.1E-4</v>
      </c>
      <c r="F120" s="2">
        <v>14</v>
      </c>
      <c r="G120" s="2">
        <v>0</v>
      </c>
      <c r="H120" s="2">
        <v>7459</v>
      </c>
      <c r="I120" s="2">
        <v>6846</v>
      </c>
      <c r="J120" s="9">
        <f t="shared" si="2"/>
        <v>0.18769272020378067</v>
      </c>
      <c r="K120" s="8">
        <f t="shared" si="3"/>
        <v>0</v>
      </c>
    </row>
    <row r="121" spans="1:11">
      <c r="A121" s="3" t="s">
        <v>222</v>
      </c>
      <c r="B121" s="6" t="s">
        <v>223</v>
      </c>
      <c r="C121" s="2" t="s">
        <v>112</v>
      </c>
      <c r="D121" s="4">
        <v>5.1000000000000004E-3</v>
      </c>
      <c r="E121" s="4">
        <v>1.1E-4</v>
      </c>
      <c r="F121" s="2">
        <v>14</v>
      </c>
      <c r="G121" s="2">
        <v>0</v>
      </c>
      <c r="H121" s="2">
        <v>7459</v>
      </c>
      <c r="I121" s="2">
        <v>6846</v>
      </c>
      <c r="J121" s="9">
        <f t="shared" si="2"/>
        <v>0.18769272020378067</v>
      </c>
      <c r="K121" s="8">
        <f t="shared" si="3"/>
        <v>0</v>
      </c>
    </row>
    <row r="122" spans="1:11">
      <c r="A122" s="3" t="s">
        <v>224</v>
      </c>
      <c r="B122" s="6" t="s">
        <v>225</v>
      </c>
      <c r="C122" s="2" t="s">
        <v>112</v>
      </c>
      <c r="D122" s="4">
        <v>5.1000000000000004E-3</v>
      </c>
      <c r="E122" s="4">
        <v>1.1E-4</v>
      </c>
      <c r="F122" s="2">
        <v>14</v>
      </c>
      <c r="G122" s="2">
        <v>0</v>
      </c>
      <c r="H122" s="2">
        <v>7459</v>
      </c>
      <c r="I122" s="2">
        <v>6846</v>
      </c>
      <c r="J122" s="9">
        <f t="shared" si="2"/>
        <v>0.18769272020378067</v>
      </c>
      <c r="K122" s="8">
        <f t="shared" si="3"/>
        <v>0</v>
      </c>
    </row>
    <row r="123" spans="1:11">
      <c r="A123" s="3" t="s">
        <v>226</v>
      </c>
      <c r="B123" s="6" t="s">
        <v>227</v>
      </c>
      <c r="C123" s="2" t="s">
        <v>112</v>
      </c>
      <c r="D123" s="4">
        <v>5.1000000000000004E-3</v>
      </c>
      <c r="E123" s="4">
        <v>1.1E-4</v>
      </c>
      <c r="F123" s="2">
        <v>14</v>
      </c>
      <c r="G123" s="2">
        <v>0</v>
      </c>
      <c r="H123" s="2">
        <v>7459</v>
      </c>
      <c r="I123" s="2">
        <v>6846</v>
      </c>
      <c r="J123" s="9">
        <f t="shared" si="2"/>
        <v>0.18769272020378067</v>
      </c>
      <c r="K123" s="8">
        <f t="shared" si="3"/>
        <v>0</v>
      </c>
    </row>
    <row r="124" spans="1:11">
      <c r="A124" s="3" t="s">
        <v>228</v>
      </c>
      <c r="B124" s="6" t="s">
        <v>229</v>
      </c>
      <c r="C124" s="2" t="s">
        <v>112</v>
      </c>
      <c r="D124" s="4">
        <v>5.1000000000000004E-3</v>
      </c>
      <c r="E124" s="4">
        <v>1.1E-4</v>
      </c>
      <c r="F124" s="2">
        <v>14</v>
      </c>
      <c r="G124" s="2">
        <v>0</v>
      </c>
      <c r="H124" s="2">
        <v>7459</v>
      </c>
      <c r="I124" s="2">
        <v>6846</v>
      </c>
      <c r="J124" s="9">
        <f t="shared" si="2"/>
        <v>0.18769272020378067</v>
      </c>
      <c r="K124" s="8">
        <f t="shared" si="3"/>
        <v>0</v>
      </c>
    </row>
    <row r="125" spans="1:11">
      <c r="A125" s="3" t="s">
        <v>230</v>
      </c>
      <c r="B125" s="6" t="s">
        <v>231</v>
      </c>
      <c r="C125" s="2" t="s">
        <v>18</v>
      </c>
      <c r="D125" s="4">
        <v>5.1999999999999998E-3</v>
      </c>
      <c r="E125" s="4">
        <v>1.1E-4</v>
      </c>
      <c r="F125" s="2">
        <v>127</v>
      </c>
      <c r="G125" s="2">
        <v>67</v>
      </c>
      <c r="H125" s="2">
        <v>7346</v>
      </c>
      <c r="I125" s="2">
        <v>6779</v>
      </c>
      <c r="J125" s="9">
        <f t="shared" si="2"/>
        <v>1.7288320174244487</v>
      </c>
      <c r="K125" s="8">
        <f t="shared" si="3"/>
        <v>0.98834636377046758</v>
      </c>
    </row>
    <row r="126" spans="1:11">
      <c r="A126" s="3" t="s">
        <v>234</v>
      </c>
      <c r="B126" s="6" t="s">
        <v>235</v>
      </c>
      <c r="C126" s="2" t="s">
        <v>3</v>
      </c>
      <c r="D126" s="4">
        <v>6.1000000000000004E-3</v>
      </c>
      <c r="E126" s="4">
        <v>1.3999999999999999E-4</v>
      </c>
      <c r="F126" s="2">
        <v>448</v>
      </c>
      <c r="G126" s="2">
        <v>316</v>
      </c>
      <c r="H126" s="2">
        <v>7025</v>
      </c>
      <c r="I126" s="2">
        <v>6530</v>
      </c>
      <c r="J126" s="9">
        <f t="shared" si="2"/>
        <v>6.3772241992882561</v>
      </c>
      <c r="K126" s="8">
        <f t="shared" si="3"/>
        <v>4.8392036753445637</v>
      </c>
    </row>
    <row r="127" spans="1:11">
      <c r="A127" s="3" t="s">
        <v>236</v>
      </c>
      <c r="B127" s="6" t="s">
        <v>237</v>
      </c>
      <c r="C127" s="2" t="s">
        <v>18</v>
      </c>
      <c r="D127" s="4">
        <v>6.1999999999999998E-3</v>
      </c>
      <c r="E127" s="4">
        <v>1.3999999999999999E-4</v>
      </c>
      <c r="F127" s="2">
        <v>136</v>
      </c>
      <c r="G127" s="2">
        <v>74</v>
      </c>
      <c r="H127" s="2">
        <v>7337</v>
      </c>
      <c r="I127" s="2">
        <v>6772</v>
      </c>
      <c r="J127" s="9">
        <f t="shared" si="2"/>
        <v>1.8536186452228431</v>
      </c>
      <c r="K127" s="8">
        <f t="shared" si="3"/>
        <v>1.0927347903130538</v>
      </c>
    </row>
    <row r="128" spans="1:11">
      <c r="A128" s="3" t="s">
        <v>246</v>
      </c>
      <c r="B128" s="6" t="s">
        <v>247</v>
      </c>
      <c r="C128" s="2" t="s">
        <v>18</v>
      </c>
      <c r="D128" s="4">
        <v>8.5000000000000006E-3</v>
      </c>
      <c r="E128" s="4">
        <v>2.0000000000000001E-4</v>
      </c>
      <c r="F128" s="2">
        <v>87</v>
      </c>
      <c r="G128" s="2">
        <v>41</v>
      </c>
      <c r="H128" s="2">
        <v>7386</v>
      </c>
      <c r="I128" s="2">
        <v>6805</v>
      </c>
      <c r="J128" s="9">
        <f t="shared" si="2"/>
        <v>1.1779041429731925</v>
      </c>
      <c r="K128" s="8">
        <f t="shared" si="3"/>
        <v>0.60249816311535631</v>
      </c>
    </row>
    <row r="129" spans="1:11">
      <c r="A129" s="3" t="s">
        <v>248</v>
      </c>
      <c r="B129" s="6" t="s">
        <v>249</v>
      </c>
      <c r="C129" s="2" t="s">
        <v>18</v>
      </c>
      <c r="D129" s="4">
        <v>8.6999999999999994E-3</v>
      </c>
      <c r="E129" s="4">
        <v>2.1000000000000001E-4</v>
      </c>
      <c r="F129" s="2">
        <v>13</v>
      </c>
      <c r="G129" s="2">
        <v>0</v>
      </c>
      <c r="H129" s="2">
        <v>7460</v>
      </c>
      <c r="I129" s="2">
        <v>6846</v>
      </c>
      <c r="J129" s="9">
        <f t="shared" si="2"/>
        <v>0.17426273458445041</v>
      </c>
      <c r="K129" s="8">
        <f t="shared" si="3"/>
        <v>0</v>
      </c>
    </row>
    <row r="130" spans="1:11">
      <c r="A130" s="3" t="s">
        <v>250</v>
      </c>
      <c r="B130" s="6" t="s">
        <v>251</v>
      </c>
      <c r="C130" s="2" t="s">
        <v>18</v>
      </c>
      <c r="D130" s="4">
        <v>8.6999999999999994E-3</v>
      </c>
      <c r="E130" s="4">
        <v>2.1000000000000001E-4</v>
      </c>
      <c r="F130" s="2">
        <v>13</v>
      </c>
      <c r="G130" s="2">
        <v>0</v>
      </c>
      <c r="H130" s="2">
        <v>7460</v>
      </c>
      <c r="I130" s="2">
        <v>6846</v>
      </c>
      <c r="J130" s="9">
        <f t="shared" si="2"/>
        <v>0.17426273458445041</v>
      </c>
      <c r="K130" s="8">
        <f t="shared" si="3"/>
        <v>0</v>
      </c>
    </row>
    <row r="131" spans="1:11">
      <c r="A131" s="3" t="s">
        <v>252</v>
      </c>
      <c r="B131" s="6" t="s">
        <v>253</v>
      </c>
      <c r="C131" s="2" t="s">
        <v>3</v>
      </c>
      <c r="D131" s="4">
        <v>8.6999999999999994E-3</v>
      </c>
      <c r="E131" s="4">
        <v>2.1000000000000001E-4</v>
      </c>
      <c r="F131" s="2">
        <v>13</v>
      </c>
      <c r="G131" s="2">
        <v>0</v>
      </c>
      <c r="H131" s="2">
        <v>7460</v>
      </c>
      <c r="I131" s="2">
        <v>6846</v>
      </c>
      <c r="J131" s="9">
        <f t="shared" ref="J131:J194" si="4">F131*100/H131</f>
        <v>0.17426273458445041</v>
      </c>
      <c r="K131" s="8">
        <f t="shared" ref="K131:K194" si="5">G131*100/I131</f>
        <v>0</v>
      </c>
    </row>
    <row r="132" spans="1:11">
      <c r="A132" s="3" t="s">
        <v>254</v>
      </c>
      <c r="B132" s="6" t="s">
        <v>255</v>
      </c>
      <c r="C132" s="2" t="s">
        <v>3</v>
      </c>
      <c r="D132" s="4">
        <v>8.6999999999999994E-3</v>
      </c>
      <c r="E132" s="4">
        <v>2.1000000000000001E-4</v>
      </c>
      <c r="F132" s="2">
        <v>13</v>
      </c>
      <c r="G132" s="2">
        <v>0</v>
      </c>
      <c r="H132" s="2">
        <v>7460</v>
      </c>
      <c r="I132" s="2">
        <v>6846</v>
      </c>
      <c r="J132" s="9">
        <f t="shared" si="4"/>
        <v>0.17426273458445041</v>
      </c>
      <c r="K132" s="8">
        <f t="shared" si="5"/>
        <v>0</v>
      </c>
    </row>
    <row r="133" spans="1:11">
      <c r="A133" s="3" t="s">
        <v>256</v>
      </c>
      <c r="B133" s="6" t="s">
        <v>257</v>
      </c>
      <c r="C133" s="2" t="s">
        <v>18</v>
      </c>
      <c r="D133" s="4">
        <v>8.6999999999999994E-3</v>
      </c>
      <c r="E133" s="4">
        <v>2.1000000000000001E-4</v>
      </c>
      <c r="F133" s="2">
        <v>13</v>
      </c>
      <c r="G133" s="2">
        <v>0</v>
      </c>
      <c r="H133" s="2">
        <v>7460</v>
      </c>
      <c r="I133" s="2">
        <v>6846</v>
      </c>
      <c r="J133" s="9">
        <f t="shared" si="4"/>
        <v>0.17426273458445041</v>
      </c>
      <c r="K133" s="8">
        <f t="shared" si="5"/>
        <v>0</v>
      </c>
    </row>
    <row r="134" spans="1:11">
      <c r="A134" s="3" t="s">
        <v>258</v>
      </c>
      <c r="B134" s="6" t="s">
        <v>259</v>
      </c>
      <c r="C134" s="2" t="s">
        <v>3</v>
      </c>
      <c r="D134" s="4">
        <v>9.1999999999999998E-3</v>
      </c>
      <c r="E134" s="4">
        <v>2.3000000000000001E-4</v>
      </c>
      <c r="F134" s="2">
        <v>482</v>
      </c>
      <c r="G134" s="2">
        <v>347</v>
      </c>
      <c r="H134" s="2">
        <v>6991</v>
      </c>
      <c r="I134" s="2">
        <v>6499</v>
      </c>
      <c r="J134" s="9">
        <f t="shared" si="4"/>
        <v>6.8945787440995563</v>
      </c>
      <c r="K134" s="8">
        <f t="shared" si="5"/>
        <v>5.3392829666102477</v>
      </c>
    </row>
    <row r="135" spans="1:11">
      <c r="A135" s="3" t="s">
        <v>260</v>
      </c>
      <c r="B135" s="6" t="s">
        <v>261</v>
      </c>
      <c r="C135" s="2" t="s">
        <v>3</v>
      </c>
      <c r="D135" s="4">
        <v>0.01</v>
      </c>
      <c r="E135" s="4">
        <v>2.5999999999999998E-4</v>
      </c>
      <c r="F135" s="2">
        <v>16</v>
      </c>
      <c r="G135" s="2">
        <v>1</v>
      </c>
      <c r="H135" s="2">
        <v>7457</v>
      </c>
      <c r="I135" s="2">
        <v>6845</v>
      </c>
      <c r="J135" s="9">
        <f t="shared" si="4"/>
        <v>0.21456349738500738</v>
      </c>
      <c r="K135" s="8">
        <f t="shared" si="5"/>
        <v>1.4609203798392988E-2</v>
      </c>
    </row>
    <row r="136" spans="1:11">
      <c r="A136" s="3" t="s">
        <v>262</v>
      </c>
      <c r="B136" s="6" t="s">
        <v>263</v>
      </c>
      <c r="C136" s="2" t="s">
        <v>3</v>
      </c>
      <c r="D136" s="4">
        <v>0.01</v>
      </c>
      <c r="E136" s="4">
        <v>2.5999999999999998E-4</v>
      </c>
      <c r="F136" s="2">
        <v>16</v>
      </c>
      <c r="G136" s="2">
        <v>1</v>
      </c>
      <c r="H136" s="2">
        <v>7457</v>
      </c>
      <c r="I136" s="2">
        <v>6845</v>
      </c>
      <c r="J136" s="9">
        <f t="shared" si="4"/>
        <v>0.21456349738500738</v>
      </c>
      <c r="K136" s="8">
        <f t="shared" si="5"/>
        <v>1.4609203798392988E-2</v>
      </c>
    </row>
    <row r="137" spans="1:11">
      <c r="A137" s="3" t="s">
        <v>264</v>
      </c>
      <c r="B137" s="6" t="s">
        <v>265</v>
      </c>
      <c r="C137" s="2" t="s">
        <v>3</v>
      </c>
      <c r="D137" s="4">
        <v>1.2E-2</v>
      </c>
      <c r="E137" s="4">
        <v>2.9999999999999997E-4</v>
      </c>
      <c r="F137" s="2">
        <v>400</v>
      </c>
      <c r="G137" s="2">
        <v>282</v>
      </c>
      <c r="H137" s="2">
        <v>7073</v>
      </c>
      <c r="I137" s="2">
        <v>6564</v>
      </c>
      <c r="J137" s="9">
        <f t="shared" si="4"/>
        <v>5.6553089212498229</v>
      </c>
      <c r="K137" s="8">
        <f t="shared" si="5"/>
        <v>4.296160877513711</v>
      </c>
    </row>
    <row r="138" spans="1:11">
      <c r="A138" s="3" t="s">
        <v>266</v>
      </c>
      <c r="B138" s="6" t="s">
        <v>267</v>
      </c>
      <c r="C138" s="2" t="s">
        <v>3</v>
      </c>
      <c r="D138" s="4">
        <v>1.4E-2</v>
      </c>
      <c r="E138" s="4">
        <v>3.5E-4</v>
      </c>
      <c r="F138" s="2">
        <v>23</v>
      </c>
      <c r="G138" s="2">
        <v>4</v>
      </c>
      <c r="H138" s="2">
        <v>7450</v>
      </c>
      <c r="I138" s="2">
        <v>6842</v>
      </c>
      <c r="J138" s="9">
        <f t="shared" si="4"/>
        <v>0.3087248322147651</v>
      </c>
      <c r="K138" s="8">
        <f t="shared" si="5"/>
        <v>5.8462437883659749E-2</v>
      </c>
    </row>
    <row r="139" spans="1:11">
      <c r="A139" s="3" t="s">
        <v>268</v>
      </c>
      <c r="B139" s="6" t="s">
        <v>269</v>
      </c>
      <c r="C139" s="2" t="s">
        <v>3</v>
      </c>
      <c r="D139" s="4">
        <v>1.4E-2</v>
      </c>
      <c r="E139" s="4">
        <v>3.5E-4</v>
      </c>
      <c r="F139" s="2">
        <v>23</v>
      </c>
      <c r="G139" s="2">
        <v>4</v>
      </c>
      <c r="H139" s="2">
        <v>7450</v>
      </c>
      <c r="I139" s="2">
        <v>6842</v>
      </c>
      <c r="J139" s="9">
        <f t="shared" si="4"/>
        <v>0.3087248322147651</v>
      </c>
      <c r="K139" s="8">
        <f t="shared" si="5"/>
        <v>5.8462437883659749E-2</v>
      </c>
    </row>
    <row r="140" spans="1:11">
      <c r="A140" s="3" t="s">
        <v>270</v>
      </c>
      <c r="B140" s="6" t="s">
        <v>271</v>
      </c>
      <c r="C140" s="2" t="s">
        <v>18</v>
      </c>
      <c r="D140" s="4">
        <v>1.4999999999999999E-2</v>
      </c>
      <c r="E140" s="4">
        <v>4.0000000000000002E-4</v>
      </c>
      <c r="F140" s="2">
        <v>27</v>
      </c>
      <c r="G140" s="2">
        <v>6</v>
      </c>
      <c r="H140" s="2">
        <v>7446</v>
      </c>
      <c r="I140" s="2">
        <v>6840</v>
      </c>
      <c r="J140" s="9">
        <f t="shared" si="4"/>
        <v>0.36261079774375504</v>
      </c>
      <c r="K140" s="8">
        <f t="shared" si="5"/>
        <v>8.771929824561403E-2</v>
      </c>
    </row>
    <row r="141" spans="1:11">
      <c r="A141" s="3" t="s">
        <v>272</v>
      </c>
      <c r="B141" s="6" t="s">
        <v>273</v>
      </c>
      <c r="C141" s="2" t="s">
        <v>18</v>
      </c>
      <c r="D141" s="4">
        <v>1.4999999999999999E-2</v>
      </c>
      <c r="E141" s="4">
        <v>4.0000000000000002E-4</v>
      </c>
      <c r="F141" s="2">
        <v>18</v>
      </c>
      <c r="G141" s="2">
        <v>2</v>
      </c>
      <c r="H141" s="2">
        <v>7455</v>
      </c>
      <c r="I141" s="2">
        <v>6844</v>
      </c>
      <c r="J141" s="9">
        <f t="shared" si="4"/>
        <v>0.2414486921529175</v>
      </c>
      <c r="K141" s="8">
        <f t="shared" si="5"/>
        <v>2.9222676797194622E-2</v>
      </c>
    </row>
    <row r="142" spans="1:11">
      <c r="A142" s="3" t="s">
        <v>274</v>
      </c>
      <c r="B142" s="6" t="s">
        <v>275</v>
      </c>
      <c r="C142" s="2" t="s">
        <v>18</v>
      </c>
      <c r="D142" s="4">
        <v>1.4999999999999999E-2</v>
      </c>
      <c r="E142" s="4">
        <v>4.0999999999999999E-4</v>
      </c>
      <c r="F142" s="2">
        <v>12</v>
      </c>
      <c r="G142" s="2">
        <v>0</v>
      </c>
      <c r="H142" s="2">
        <v>7461</v>
      </c>
      <c r="I142" s="2">
        <v>6846</v>
      </c>
      <c r="J142" s="9">
        <f t="shared" si="4"/>
        <v>0.16083634901487737</v>
      </c>
      <c r="K142" s="8">
        <f t="shared" si="5"/>
        <v>0</v>
      </c>
    </row>
    <row r="143" spans="1:11">
      <c r="A143" s="3" t="s">
        <v>276</v>
      </c>
      <c r="B143" s="6" t="s">
        <v>277</v>
      </c>
      <c r="C143" s="2" t="s">
        <v>18</v>
      </c>
      <c r="D143" s="4">
        <v>1.4999999999999999E-2</v>
      </c>
      <c r="E143" s="4">
        <v>4.0999999999999999E-4</v>
      </c>
      <c r="F143" s="2">
        <v>12</v>
      </c>
      <c r="G143" s="2">
        <v>0</v>
      </c>
      <c r="H143" s="2">
        <v>7461</v>
      </c>
      <c r="I143" s="2">
        <v>6846</v>
      </c>
      <c r="J143" s="9">
        <f t="shared" si="4"/>
        <v>0.16083634901487737</v>
      </c>
      <c r="K143" s="8">
        <f t="shared" si="5"/>
        <v>0</v>
      </c>
    </row>
    <row r="144" spans="1:11">
      <c r="A144" s="3" t="s">
        <v>278</v>
      </c>
      <c r="B144" s="6" t="s">
        <v>279</v>
      </c>
      <c r="C144" s="2" t="s">
        <v>3</v>
      </c>
      <c r="D144" s="4">
        <v>1.4999999999999999E-2</v>
      </c>
      <c r="E144" s="4">
        <v>4.0999999999999999E-4</v>
      </c>
      <c r="F144" s="2">
        <v>12</v>
      </c>
      <c r="G144" s="2">
        <v>0</v>
      </c>
      <c r="H144" s="2">
        <v>7461</v>
      </c>
      <c r="I144" s="2">
        <v>6846</v>
      </c>
      <c r="J144" s="9">
        <f t="shared" si="4"/>
        <v>0.16083634901487737</v>
      </c>
      <c r="K144" s="8">
        <f t="shared" si="5"/>
        <v>0</v>
      </c>
    </row>
    <row r="145" spans="1:11">
      <c r="A145" s="3" t="s">
        <v>280</v>
      </c>
      <c r="B145" s="6" t="s">
        <v>281</v>
      </c>
      <c r="C145" s="2" t="s">
        <v>3</v>
      </c>
      <c r="D145" s="4">
        <v>1.4999999999999999E-2</v>
      </c>
      <c r="E145" s="4">
        <v>4.0999999999999999E-4</v>
      </c>
      <c r="F145" s="2">
        <v>12</v>
      </c>
      <c r="G145" s="2">
        <v>0</v>
      </c>
      <c r="H145" s="2">
        <v>7461</v>
      </c>
      <c r="I145" s="2">
        <v>6846</v>
      </c>
      <c r="J145" s="9">
        <f t="shared" si="4"/>
        <v>0.16083634901487737</v>
      </c>
      <c r="K145" s="8">
        <f t="shared" si="5"/>
        <v>0</v>
      </c>
    </row>
    <row r="146" spans="1:11">
      <c r="A146" s="3" t="s">
        <v>282</v>
      </c>
      <c r="B146" s="6" t="s">
        <v>283</v>
      </c>
      <c r="C146" s="2" t="s">
        <v>18</v>
      </c>
      <c r="D146" s="4">
        <v>1.4999999999999999E-2</v>
      </c>
      <c r="E146" s="4">
        <v>4.0999999999999999E-4</v>
      </c>
      <c r="F146" s="2">
        <v>12</v>
      </c>
      <c r="G146" s="2">
        <v>0</v>
      </c>
      <c r="H146" s="2">
        <v>7461</v>
      </c>
      <c r="I146" s="2">
        <v>6846</v>
      </c>
      <c r="J146" s="9">
        <f t="shared" si="4"/>
        <v>0.16083634901487737</v>
      </c>
      <c r="K146" s="8">
        <f t="shared" si="5"/>
        <v>0</v>
      </c>
    </row>
    <row r="147" spans="1:11">
      <c r="A147" s="3" t="s">
        <v>284</v>
      </c>
      <c r="B147" s="6" t="s">
        <v>285</v>
      </c>
      <c r="C147" s="2" t="s">
        <v>18</v>
      </c>
      <c r="D147" s="4">
        <v>1.4999999999999999E-2</v>
      </c>
      <c r="E147" s="4">
        <v>4.0999999999999999E-4</v>
      </c>
      <c r="F147" s="2">
        <v>12</v>
      </c>
      <c r="G147" s="2">
        <v>0</v>
      </c>
      <c r="H147" s="2">
        <v>7461</v>
      </c>
      <c r="I147" s="2">
        <v>6846</v>
      </c>
      <c r="J147" s="9">
        <f t="shared" si="4"/>
        <v>0.16083634901487737</v>
      </c>
      <c r="K147" s="8">
        <f t="shared" si="5"/>
        <v>0</v>
      </c>
    </row>
    <row r="148" spans="1:11">
      <c r="A148" s="3" t="s">
        <v>286</v>
      </c>
      <c r="B148" s="6" t="s">
        <v>287</v>
      </c>
      <c r="C148" s="2" t="s">
        <v>3</v>
      </c>
      <c r="D148" s="4">
        <v>1.4999999999999999E-2</v>
      </c>
      <c r="E148" s="4">
        <v>4.0999999999999999E-4</v>
      </c>
      <c r="F148" s="2">
        <v>12</v>
      </c>
      <c r="G148" s="2">
        <v>0</v>
      </c>
      <c r="H148" s="2">
        <v>7461</v>
      </c>
      <c r="I148" s="2">
        <v>6846</v>
      </c>
      <c r="J148" s="9">
        <f t="shared" si="4"/>
        <v>0.16083634901487737</v>
      </c>
      <c r="K148" s="8">
        <f t="shared" si="5"/>
        <v>0</v>
      </c>
    </row>
    <row r="149" spans="1:11">
      <c r="A149" s="3" t="s">
        <v>288</v>
      </c>
      <c r="B149" s="6" t="s">
        <v>289</v>
      </c>
      <c r="C149" s="2" t="s">
        <v>18</v>
      </c>
      <c r="D149" s="4">
        <v>1.4999999999999999E-2</v>
      </c>
      <c r="E149" s="4">
        <v>4.0999999999999999E-4</v>
      </c>
      <c r="F149" s="2">
        <v>12</v>
      </c>
      <c r="G149" s="2">
        <v>0</v>
      </c>
      <c r="H149" s="2">
        <v>7461</v>
      </c>
      <c r="I149" s="2">
        <v>6846</v>
      </c>
      <c r="J149" s="9">
        <f t="shared" si="4"/>
        <v>0.16083634901487737</v>
      </c>
      <c r="K149" s="8">
        <f t="shared" si="5"/>
        <v>0</v>
      </c>
    </row>
    <row r="150" spans="1:11">
      <c r="A150" s="3" t="s">
        <v>290</v>
      </c>
      <c r="B150" s="6" t="s">
        <v>291</v>
      </c>
      <c r="C150" s="2" t="s">
        <v>3</v>
      </c>
      <c r="D150" s="4">
        <v>1.4999999999999999E-2</v>
      </c>
      <c r="E150" s="4">
        <v>4.0999999999999999E-4</v>
      </c>
      <c r="F150" s="2">
        <v>12</v>
      </c>
      <c r="G150" s="2">
        <v>0</v>
      </c>
      <c r="H150" s="2">
        <v>7461</v>
      </c>
      <c r="I150" s="2">
        <v>6846</v>
      </c>
      <c r="J150" s="9">
        <f t="shared" si="4"/>
        <v>0.16083634901487737</v>
      </c>
      <c r="K150" s="8">
        <f t="shared" si="5"/>
        <v>0</v>
      </c>
    </row>
    <row r="151" spans="1:11">
      <c r="A151" s="3" t="s">
        <v>292</v>
      </c>
      <c r="B151" s="6" t="s">
        <v>293</v>
      </c>
      <c r="C151" s="2" t="s">
        <v>18</v>
      </c>
      <c r="D151" s="4">
        <v>1.4999999999999999E-2</v>
      </c>
      <c r="E151" s="4">
        <v>4.0999999999999999E-4</v>
      </c>
      <c r="F151" s="2">
        <v>12</v>
      </c>
      <c r="G151" s="2">
        <v>0</v>
      </c>
      <c r="H151" s="2">
        <v>7461</v>
      </c>
      <c r="I151" s="2">
        <v>6846</v>
      </c>
      <c r="J151" s="9">
        <f t="shared" si="4"/>
        <v>0.16083634901487737</v>
      </c>
      <c r="K151" s="8">
        <f t="shared" si="5"/>
        <v>0</v>
      </c>
    </row>
    <row r="152" spans="1:11">
      <c r="A152" s="3" t="s">
        <v>294</v>
      </c>
      <c r="B152" s="6" t="s">
        <v>295</v>
      </c>
      <c r="C152" s="2" t="s">
        <v>3</v>
      </c>
      <c r="D152" s="4">
        <v>1.4999999999999999E-2</v>
      </c>
      <c r="E152" s="4">
        <v>4.0999999999999999E-4</v>
      </c>
      <c r="F152" s="2">
        <v>60</v>
      </c>
      <c r="G152" s="2">
        <v>25</v>
      </c>
      <c r="H152" s="2">
        <v>7413</v>
      </c>
      <c r="I152" s="2">
        <v>6821</v>
      </c>
      <c r="J152" s="9">
        <f t="shared" si="4"/>
        <v>0.80938891137191415</v>
      </c>
      <c r="K152" s="8">
        <f t="shared" si="5"/>
        <v>0.36651517372819237</v>
      </c>
    </row>
    <row r="153" spans="1:11">
      <c r="A153" s="3" t="s">
        <v>296</v>
      </c>
      <c r="B153" s="6" t="s">
        <v>297</v>
      </c>
      <c r="C153" s="2" t="s">
        <v>18</v>
      </c>
      <c r="D153" s="4">
        <v>1.4999999999999999E-2</v>
      </c>
      <c r="E153" s="4">
        <v>4.0999999999999999E-4</v>
      </c>
      <c r="F153" s="2">
        <v>138</v>
      </c>
      <c r="G153" s="2">
        <v>79</v>
      </c>
      <c r="H153" s="2">
        <v>7335</v>
      </c>
      <c r="I153" s="2">
        <v>6767</v>
      </c>
      <c r="J153" s="9">
        <f t="shared" si="4"/>
        <v>1.8813905930470347</v>
      </c>
      <c r="K153" s="8">
        <f t="shared" si="5"/>
        <v>1.1674301758534062</v>
      </c>
    </row>
    <row r="154" spans="1:11">
      <c r="A154" s="3" t="s">
        <v>298</v>
      </c>
      <c r="B154" s="6" t="s">
        <v>299</v>
      </c>
      <c r="C154" s="2" t="s">
        <v>18</v>
      </c>
      <c r="D154" s="4">
        <v>1.4999999999999999E-2</v>
      </c>
      <c r="E154" s="4">
        <v>4.0999999999999999E-4</v>
      </c>
      <c r="F154" s="2">
        <v>138</v>
      </c>
      <c r="G154" s="2">
        <v>79</v>
      </c>
      <c r="H154" s="2">
        <v>7335</v>
      </c>
      <c r="I154" s="2">
        <v>6767</v>
      </c>
      <c r="J154" s="9">
        <f t="shared" si="4"/>
        <v>1.8813905930470347</v>
      </c>
      <c r="K154" s="8">
        <f t="shared" si="5"/>
        <v>1.1674301758534062</v>
      </c>
    </row>
    <row r="155" spans="1:11">
      <c r="A155" s="3" t="s">
        <v>300</v>
      </c>
      <c r="B155" s="6" t="s">
        <v>301</v>
      </c>
      <c r="C155" s="2" t="s">
        <v>18</v>
      </c>
      <c r="D155" s="4">
        <v>1.6E-2</v>
      </c>
      <c r="E155" s="4">
        <v>4.6000000000000001E-4</v>
      </c>
      <c r="F155" s="2">
        <v>38</v>
      </c>
      <c r="G155" s="2">
        <v>12</v>
      </c>
      <c r="H155" s="2">
        <v>7435</v>
      </c>
      <c r="I155" s="2">
        <v>6834</v>
      </c>
      <c r="J155" s="9">
        <f t="shared" si="4"/>
        <v>0.51109616677874914</v>
      </c>
      <c r="K155" s="8">
        <f t="shared" si="5"/>
        <v>0.17559262510974538</v>
      </c>
    </row>
    <row r="156" spans="1:11">
      <c r="A156" s="3" t="s">
        <v>302</v>
      </c>
      <c r="B156" s="6" t="s">
        <v>303</v>
      </c>
      <c r="C156" s="2" t="s">
        <v>18</v>
      </c>
      <c r="D156" s="4">
        <v>1.6E-2</v>
      </c>
      <c r="E156" s="4">
        <v>4.6999999999999999E-4</v>
      </c>
      <c r="F156" s="2">
        <v>15</v>
      </c>
      <c r="G156" s="2">
        <v>1</v>
      </c>
      <c r="H156" s="2">
        <v>7458</v>
      </c>
      <c r="I156" s="2">
        <v>6845</v>
      </c>
      <c r="J156" s="9">
        <f t="shared" si="4"/>
        <v>0.20112630732099759</v>
      </c>
      <c r="K156" s="8">
        <f t="shared" si="5"/>
        <v>1.4609203798392988E-2</v>
      </c>
    </row>
    <row r="157" spans="1:11">
      <c r="A157" s="3" t="s">
        <v>304</v>
      </c>
      <c r="B157" s="6" t="s">
        <v>305</v>
      </c>
      <c r="C157" s="2" t="s">
        <v>3</v>
      </c>
      <c r="D157" s="4">
        <v>1.7000000000000001E-2</v>
      </c>
      <c r="E157" s="4">
        <v>5.1000000000000004E-4</v>
      </c>
      <c r="F157" s="2">
        <v>43</v>
      </c>
      <c r="G157" s="2">
        <v>15</v>
      </c>
      <c r="H157" s="2">
        <v>7430</v>
      </c>
      <c r="I157" s="2">
        <v>6831</v>
      </c>
      <c r="J157" s="9">
        <f t="shared" si="4"/>
        <v>0.57873485868102292</v>
      </c>
      <c r="K157" s="8">
        <f t="shared" si="5"/>
        <v>0.21958717610891523</v>
      </c>
    </row>
    <row r="158" spans="1:11">
      <c r="A158" s="3" t="s">
        <v>306</v>
      </c>
      <c r="B158" s="6" t="s">
        <v>307</v>
      </c>
      <c r="C158" s="2" t="s">
        <v>3</v>
      </c>
      <c r="D158" s="4">
        <v>1.7000000000000001E-2</v>
      </c>
      <c r="E158" s="4">
        <v>5.1000000000000004E-4</v>
      </c>
      <c r="F158" s="2">
        <v>20</v>
      </c>
      <c r="G158" s="2">
        <v>3</v>
      </c>
      <c r="H158" s="2">
        <v>7453</v>
      </c>
      <c r="I158" s="2">
        <v>6843</v>
      </c>
      <c r="J158" s="9">
        <f t="shared" si="4"/>
        <v>0.26834831611431637</v>
      </c>
      <c r="K158" s="8">
        <f t="shared" si="5"/>
        <v>4.3840420868040332E-2</v>
      </c>
    </row>
    <row r="159" spans="1:11">
      <c r="A159" s="3" t="s">
        <v>308</v>
      </c>
      <c r="B159" s="6" t="s">
        <v>309</v>
      </c>
      <c r="C159" s="2" t="s">
        <v>3</v>
      </c>
      <c r="D159" s="4">
        <v>1.7999999999999999E-2</v>
      </c>
      <c r="E159" s="4">
        <v>5.4000000000000001E-4</v>
      </c>
      <c r="F159" s="2">
        <v>34</v>
      </c>
      <c r="G159" s="2">
        <v>10</v>
      </c>
      <c r="H159" s="2">
        <v>7439</v>
      </c>
      <c r="I159" s="2">
        <v>6836</v>
      </c>
      <c r="J159" s="9">
        <f t="shared" si="4"/>
        <v>0.45705067885468476</v>
      </c>
      <c r="K159" s="8">
        <f t="shared" si="5"/>
        <v>0.14628437682855472</v>
      </c>
    </row>
    <row r="160" spans="1:11">
      <c r="A160" s="3" t="s">
        <v>310</v>
      </c>
      <c r="B160" s="6" t="s">
        <v>311</v>
      </c>
      <c r="C160" s="2" t="s">
        <v>3</v>
      </c>
      <c r="D160" s="4">
        <v>0.02</v>
      </c>
      <c r="E160" s="4">
        <v>5.8E-4</v>
      </c>
      <c r="F160" s="2">
        <v>32</v>
      </c>
      <c r="G160" s="2">
        <v>9</v>
      </c>
      <c r="H160" s="2">
        <v>7441</v>
      </c>
      <c r="I160" s="2">
        <v>6837</v>
      </c>
      <c r="J160" s="9">
        <f t="shared" si="4"/>
        <v>0.43004972449939527</v>
      </c>
      <c r="K160" s="8">
        <f t="shared" si="5"/>
        <v>0.13163668275559456</v>
      </c>
    </row>
    <row r="161" spans="1:11">
      <c r="A161" s="3" t="s">
        <v>312</v>
      </c>
      <c r="B161" s="6" t="s">
        <v>313</v>
      </c>
      <c r="C161" s="2" t="s">
        <v>18</v>
      </c>
      <c r="D161" s="4">
        <v>0.02</v>
      </c>
      <c r="E161" s="4">
        <v>6.0999999999999997E-4</v>
      </c>
      <c r="F161" s="2">
        <v>128</v>
      </c>
      <c r="G161" s="2">
        <v>73</v>
      </c>
      <c r="H161" s="2">
        <v>7345</v>
      </c>
      <c r="I161" s="2">
        <v>6773</v>
      </c>
      <c r="J161" s="9">
        <f t="shared" si="4"/>
        <v>1.7426820966643974</v>
      </c>
      <c r="K161" s="8">
        <f t="shared" si="5"/>
        <v>1.0778089472907131</v>
      </c>
    </row>
    <row r="162" spans="1:11">
      <c r="A162" s="3" t="s">
        <v>314</v>
      </c>
      <c r="B162" s="6" t="s">
        <v>315</v>
      </c>
      <c r="C162" s="2" t="s">
        <v>3</v>
      </c>
      <c r="D162" s="4">
        <v>2.1000000000000001E-2</v>
      </c>
      <c r="E162" s="4">
        <v>6.2E-4</v>
      </c>
      <c r="F162" s="2">
        <v>24</v>
      </c>
      <c r="G162" s="2">
        <v>5</v>
      </c>
      <c r="H162" s="2">
        <v>7449</v>
      </c>
      <c r="I162" s="2">
        <v>6841</v>
      </c>
      <c r="J162" s="9">
        <f t="shared" si="4"/>
        <v>0.32219089810712848</v>
      </c>
      <c r="K162" s="8">
        <f t="shared" si="5"/>
        <v>7.3088729717877499E-2</v>
      </c>
    </row>
    <row r="163" spans="1:11">
      <c r="A163" s="3" t="s">
        <v>316</v>
      </c>
      <c r="B163" s="6" t="s">
        <v>317</v>
      </c>
      <c r="C163" s="2" t="s">
        <v>3</v>
      </c>
      <c r="D163" s="4">
        <v>2.1000000000000001E-2</v>
      </c>
      <c r="E163" s="4">
        <v>6.2E-4</v>
      </c>
      <c r="F163" s="2">
        <v>24</v>
      </c>
      <c r="G163" s="2">
        <v>5</v>
      </c>
      <c r="H163" s="2">
        <v>7449</v>
      </c>
      <c r="I163" s="2">
        <v>6841</v>
      </c>
      <c r="J163" s="9">
        <f t="shared" si="4"/>
        <v>0.32219089810712848</v>
      </c>
      <c r="K163" s="8">
        <f t="shared" si="5"/>
        <v>7.3088729717877499E-2</v>
      </c>
    </row>
    <row r="164" spans="1:11">
      <c r="A164" s="3" t="s">
        <v>318</v>
      </c>
      <c r="B164" s="6" t="s">
        <v>319</v>
      </c>
      <c r="C164" s="2" t="s">
        <v>3</v>
      </c>
      <c r="D164" s="4">
        <v>2.1000000000000001E-2</v>
      </c>
      <c r="E164" s="4">
        <v>6.2E-4</v>
      </c>
      <c r="F164" s="2">
        <v>28</v>
      </c>
      <c r="G164" s="2">
        <v>7</v>
      </c>
      <c r="H164" s="2">
        <v>7445</v>
      </c>
      <c r="I164" s="2">
        <v>6839</v>
      </c>
      <c r="J164" s="9">
        <f t="shared" si="4"/>
        <v>0.37609133646742782</v>
      </c>
      <c r="K164" s="8">
        <f t="shared" si="5"/>
        <v>0.10235414534288639</v>
      </c>
    </row>
    <row r="165" spans="1:11">
      <c r="A165" s="3" t="s">
        <v>324</v>
      </c>
      <c r="B165" s="6" t="s">
        <v>325</v>
      </c>
      <c r="C165" s="2" t="s">
        <v>3</v>
      </c>
      <c r="D165" s="4">
        <v>2.3E-2</v>
      </c>
      <c r="E165" s="4">
        <v>6.9999999999999999E-4</v>
      </c>
      <c r="F165" s="2">
        <v>91</v>
      </c>
      <c r="G165" s="2">
        <v>47</v>
      </c>
      <c r="H165" s="2">
        <v>7382</v>
      </c>
      <c r="I165" s="2">
        <v>6799</v>
      </c>
      <c r="J165" s="9">
        <f t="shared" si="4"/>
        <v>1.2327282579246817</v>
      </c>
      <c r="K165" s="8">
        <f t="shared" si="5"/>
        <v>0.69127812913663778</v>
      </c>
    </row>
    <row r="166" spans="1:11">
      <c r="A166" s="3" t="s">
        <v>326</v>
      </c>
      <c r="B166" s="6" t="s">
        <v>327</v>
      </c>
      <c r="C166" s="2" t="s">
        <v>18</v>
      </c>
      <c r="D166" s="4">
        <v>2.4E-2</v>
      </c>
      <c r="E166" s="4">
        <v>7.6000000000000004E-4</v>
      </c>
      <c r="F166" s="2">
        <v>131</v>
      </c>
      <c r="G166" s="2">
        <v>76</v>
      </c>
      <c r="H166" s="2">
        <v>7342</v>
      </c>
      <c r="I166" s="2">
        <v>6770</v>
      </c>
      <c r="J166" s="9">
        <f t="shared" si="4"/>
        <v>1.7842549713974394</v>
      </c>
      <c r="K166" s="8">
        <f t="shared" si="5"/>
        <v>1.122599704579025</v>
      </c>
    </row>
    <row r="167" spans="1:11">
      <c r="A167" s="3" t="s">
        <v>328</v>
      </c>
      <c r="B167" s="6" t="s">
        <v>329</v>
      </c>
      <c r="C167" s="2" t="s">
        <v>3</v>
      </c>
      <c r="D167" s="4">
        <v>2.4E-2</v>
      </c>
      <c r="E167" s="4">
        <v>7.6999999999999996E-4</v>
      </c>
      <c r="F167" s="2">
        <v>570</v>
      </c>
      <c r="G167" s="2">
        <v>429</v>
      </c>
      <c r="H167" s="2">
        <v>6903</v>
      </c>
      <c r="I167" s="2">
        <v>6417</v>
      </c>
      <c r="J167" s="9">
        <f t="shared" si="4"/>
        <v>8.2572794437201225</v>
      </c>
      <c r="K167" s="8">
        <f t="shared" si="5"/>
        <v>6.6853669939223934</v>
      </c>
    </row>
    <row r="168" spans="1:11">
      <c r="A168" s="3" t="s">
        <v>330</v>
      </c>
      <c r="B168" s="6" t="s">
        <v>331</v>
      </c>
      <c r="C168" s="2" t="s">
        <v>18</v>
      </c>
      <c r="D168" s="4">
        <v>2.4E-2</v>
      </c>
      <c r="E168" s="4">
        <v>7.7999999999999999E-4</v>
      </c>
      <c r="F168" s="2">
        <v>11</v>
      </c>
      <c r="G168" s="2">
        <v>0</v>
      </c>
      <c r="H168" s="2">
        <v>7462</v>
      </c>
      <c r="I168" s="2">
        <v>6846</v>
      </c>
      <c r="J168" s="9">
        <f t="shared" si="4"/>
        <v>0.14741356204770839</v>
      </c>
      <c r="K168" s="8">
        <f t="shared" si="5"/>
        <v>0</v>
      </c>
    </row>
    <row r="169" spans="1:11">
      <c r="A169" s="3" t="s">
        <v>332</v>
      </c>
      <c r="B169" s="6" t="s">
        <v>333</v>
      </c>
      <c r="C169" s="2" t="s">
        <v>3</v>
      </c>
      <c r="D169" s="4">
        <v>2.4E-2</v>
      </c>
      <c r="E169" s="4">
        <v>7.7999999999999999E-4</v>
      </c>
      <c r="F169" s="2">
        <v>11</v>
      </c>
      <c r="G169" s="2">
        <v>0</v>
      </c>
      <c r="H169" s="2">
        <v>7462</v>
      </c>
      <c r="I169" s="2">
        <v>6846</v>
      </c>
      <c r="J169" s="9">
        <f t="shared" si="4"/>
        <v>0.14741356204770839</v>
      </c>
      <c r="K169" s="8">
        <f t="shared" si="5"/>
        <v>0</v>
      </c>
    </row>
    <row r="170" spans="1:11">
      <c r="A170" s="3" t="s">
        <v>334</v>
      </c>
      <c r="B170" s="6" t="s">
        <v>335</v>
      </c>
      <c r="C170" s="2" t="s">
        <v>18</v>
      </c>
      <c r="D170" s="4">
        <v>2.4E-2</v>
      </c>
      <c r="E170" s="4">
        <v>7.7999999999999999E-4</v>
      </c>
      <c r="F170" s="2">
        <v>11</v>
      </c>
      <c r="G170" s="2">
        <v>0</v>
      </c>
      <c r="H170" s="2">
        <v>7462</v>
      </c>
      <c r="I170" s="2">
        <v>6846</v>
      </c>
      <c r="J170" s="9">
        <f t="shared" si="4"/>
        <v>0.14741356204770839</v>
      </c>
      <c r="K170" s="8">
        <f t="shared" si="5"/>
        <v>0</v>
      </c>
    </row>
    <row r="171" spans="1:11">
      <c r="A171" s="3" t="s">
        <v>336</v>
      </c>
      <c r="B171" s="6" t="s">
        <v>337</v>
      </c>
      <c r="C171" s="2" t="s">
        <v>18</v>
      </c>
      <c r="D171" s="4">
        <v>2.4E-2</v>
      </c>
      <c r="E171" s="4">
        <v>7.7999999999999999E-4</v>
      </c>
      <c r="F171" s="2">
        <v>11</v>
      </c>
      <c r="G171" s="2">
        <v>0</v>
      </c>
      <c r="H171" s="2">
        <v>7462</v>
      </c>
      <c r="I171" s="2">
        <v>6846</v>
      </c>
      <c r="J171" s="9">
        <f t="shared" si="4"/>
        <v>0.14741356204770839</v>
      </c>
      <c r="K171" s="8">
        <f t="shared" si="5"/>
        <v>0</v>
      </c>
    </row>
    <row r="172" spans="1:11">
      <c r="A172" s="3" t="s">
        <v>338</v>
      </c>
      <c r="B172" s="6" t="s">
        <v>339</v>
      </c>
      <c r="C172" s="2" t="s">
        <v>18</v>
      </c>
      <c r="D172" s="4">
        <v>2.4E-2</v>
      </c>
      <c r="E172" s="4">
        <v>7.7999999999999999E-4</v>
      </c>
      <c r="F172" s="2">
        <v>11</v>
      </c>
      <c r="G172" s="2">
        <v>0</v>
      </c>
      <c r="H172" s="2">
        <v>7462</v>
      </c>
      <c r="I172" s="2">
        <v>6846</v>
      </c>
      <c r="J172" s="9">
        <f t="shared" si="4"/>
        <v>0.14741356204770839</v>
      </c>
      <c r="K172" s="8">
        <f t="shared" si="5"/>
        <v>0</v>
      </c>
    </row>
    <row r="173" spans="1:11">
      <c r="A173" s="3" t="s">
        <v>340</v>
      </c>
      <c r="B173" s="6" t="s">
        <v>341</v>
      </c>
      <c r="C173" s="2" t="s">
        <v>18</v>
      </c>
      <c r="D173" s="4">
        <v>2.4E-2</v>
      </c>
      <c r="E173" s="4">
        <v>7.7999999999999999E-4</v>
      </c>
      <c r="F173" s="2">
        <v>11</v>
      </c>
      <c r="G173" s="2">
        <v>0</v>
      </c>
      <c r="H173" s="2">
        <v>7462</v>
      </c>
      <c r="I173" s="2">
        <v>6846</v>
      </c>
      <c r="J173" s="9">
        <f t="shared" si="4"/>
        <v>0.14741356204770839</v>
      </c>
      <c r="K173" s="8">
        <f t="shared" si="5"/>
        <v>0</v>
      </c>
    </row>
    <row r="174" spans="1:11">
      <c r="A174" s="3" t="s">
        <v>342</v>
      </c>
      <c r="B174" s="6" t="s">
        <v>343</v>
      </c>
      <c r="C174" s="2" t="s">
        <v>18</v>
      </c>
      <c r="D174" s="4">
        <v>2.4E-2</v>
      </c>
      <c r="E174" s="4">
        <v>7.7999999999999999E-4</v>
      </c>
      <c r="F174" s="2">
        <v>11</v>
      </c>
      <c r="G174" s="2">
        <v>0</v>
      </c>
      <c r="H174" s="2">
        <v>7462</v>
      </c>
      <c r="I174" s="2">
        <v>6846</v>
      </c>
      <c r="J174" s="9">
        <f t="shared" si="4"/>
        <v>0.14741356204770839</v>
      </c>
      <c r="K174" s="8">
        <f t="shared" si="5"/>
        <v>0</v>
      </c>
    </row>
    <row r="175" spans="1:11">
      <c r="A175" s="3" t="s">
        <v>344</v>
      </c>
      <c r="B175" s="6" t="s">
        <v>345</v>
      </c>
      <c r="C175" s="2" t="s">
        <v>18</v>
      </c>
      <c r="D175" s="4">
        <v>2.4E-2</v>
      </c>
      <c r="E175" s="4">
        <v>7.7999999999999999E-4</v>
      </c>
      <c r="F175" s="2">
        <v>11</v>
      </c>
      <c r="G175" s="2">
        <v>0</v>
      </c>
      <c r="H175" s="2">
        <v>7462</v>
      </c>
      <c r="I175" s="2">
        <v>6846</v>
      </c>
      <c r="J175" s="9">
        <f t="shared" si="4"/>
        <v>0.14741356204770839</v>
      </c>
      <c r="K175" s="8">
        <f t="shared" si="5"/>
        <v>0</v>
      </c>
    </row>
    <row r="176" spans="1:11">
      <c r="A176" s="3" t="s">
        <v>346</v>
      </c>
      <c r="B176" s="6" t="s">
        <v>347</v>
      </c>
      <c r="C176" s="2" t="s">
        <v>18</v>
      </c>
      <c r="D176" s="4">
        <v>2.4E-2</v>
      </c>
      <c r="E176" s="4">
        <v>7.7999999999999999E-4</v>
      </c>
      <c r="F176" s="2">
        <v>11</v>
      </c>
      <c r="G176" s="2">
        <v>0</v>
      </c>
      <c r="H176" s="2">
        <v>7462</v>
      </c>
      <c r="I176" s="2">
        <v>6846</v>
      </c>
      <c r="J176" s="9">
        <f t="shared" si="4"/>
        <v>0.14741356204770839</v>
      </c>
      <c r="K176" s="8">
        <f t="shared" si="5"/>
        <v>0</v>
      </c>
    </row>
    <row r="177" spans="1:11">
      <c r="A177" s="3" t="s">
        <v>348</v>
      </c>
      <c r="B177" s="6" t="s">
        <v>349</v>
      </c>
      <c r="C177" s="2" t="s">
        <v>18</v>
      </c>
      <c r="D177" s="4">
        <v>2.4E-2</v>
      </c>
      <c r="E177" s="4">
        <v>7.7999999999999999E-4</v>
      </c>
      <c r="F177" s="2">
        <v>11</v>
      </c>
      <c r="G177" s="2">
        <v>0</v>
      </c>
      <c r="H177" s="2">
        <v>7462</v>
      </c>
      <c r="I177" s="2">
        <v>6846</v>
      </c>
      <c r="J177" s="9">
        <f t="shared" si="4"/>
        <v>0.14741356204770839</v>
      </c>
      <c r="K177" s="8">
        <f t="shared" si="5"/>
        <v>0</v>
      </c>
    </row>
    <row r="178" spans="1:11">
      <c r="A178" s="3" t="s">
        <v>350</v>
      </c>
      <c r="B178" s="6" t="s">
        <v>351</v>
      </c>
      <c r="C178" s="2" t="s">
        <v>3</v>
      </c>
      <c r="D178" s="4">
        <v>2.5000000000000001E-2</v>
      </c>
      <c r="E178" s="4">
        <v>8.4000000000000003E-4</v>
      </c>
      <c r="F178" s="2">
        <v>53</v>
      </c>
      <c r="G178" s="2">
        <v>22</v>
      </c>
      <c r="H178" s="2">
        <v>7420</v>
      </c>
      <c r="I178" s="2">
        <v>6824</v>
      </c>
      <c r="J178" s="9">
        <f t="shared" si="4"/>
        <v>0.7142857142857143</v>
      </c>
      <c r="K178" s="8">
        <f t="shared" si="5"/>
        <v>0.32239155920281359</v>
      </c>
    </row>
    <row r="179" spans="1:11">
      <c r="A179" s="3" t="s">
        <v>352</v>
      </c>
      <c r="B179" s="6" t="s">
        <v>353</v>
      </c>
      <c r="C179" s="2" t="s">
        <v>3</v>
      </c>
      <c r="D179" s="4">
        <v>2.5000000000000001E-2</v>
      </c>
      <c r="E179" s="4">
        <v>8.4999999999999995E-4</v>
      </c>
      <c r="F179" s="2">
        <v>14</v>
      </c>
      <c r="G179" s="2">
        <v>1</v>
      </c>
      <c r="H179" s="2">
        <v>7459</v>
      </c>
      <c r="I179" s="2">
        <v>6845</v>
      </c>
      <c r="J179" s="9">
        <f t="shared" si="4"/>
        <v>0.18769272020378067</v>
      </c>
      <c r="K179" s="8">
        <f t="shared" si="5"/>
        <v>1.4609203798392988E-2</v>
      </c>
    </row>
    <row r="180" spans="1:11">
      <c r="A180" s="3" t="s">
        <v>354</v>
      </c>
      <c r="B180" s="6" t="s">
        <v>355</v>
      </c>
      <c r="C180" s="2" t="s">
        <v>3</v>
      </c>
      <c r="D180" s="4">
        <v>2.5000000000000001E-2</v>
      </c>
      <c r="E180" s="4">
        <v>8.4999999999999995E-4</v>
      </c>
      <c r="F180" s="2">
        <v>14</v>
      </c>
      <c r="G180" s="2">
        <v>1</v>
      </c>
      <c r="H180" s="2">
        <v>7459</v>
      </c>
      <c r="I180" s="2">
        <v>6845</v>
      </c>
      <c r="J180" s="9">
        <f t="shared" si="4"/>
        <v>0.18769272020378067</v>
      </c>
      <c r="K180" s="8">
        <f t="shared" si="5"/>
        <v>1.4609203798392988E-2</v>
      </c>
    </row>
    <row r="181" spans="1:11">
      <c r="A181" s="3" t="s">
        <v>356</v>
      </c>
      <c r="B181" s="6" t="s">
        <v>357</v>
      </c>
      <c r="C181" s="2" t="s">
        <v>3</v>
      </c>
      <c r="D181" s="4">
        <v>2.5000000000000001E-2</v>
      </c>
      <c r="E181" s="4">
        <v>8.4999999999999995E-4</v>
      </c>
      <c r="F181" s="2">
        <v>14</v>
      </c>
      <c r="G181" s="2">
        <v>1</v>
      </c>
      <c r="H181" s="2">
        <v>7459</v>
      </c>
      <c r="I181" s="2">
        <v>6845</v>
      </c>
      <c r="J181" s="9">
        <f t="shared" si="4"/>
        <v>0.18769272020378067</v>
      </c>
      <c r="K181" s="8">
        <f t="shared" si="5"/>
        <v>1.4609203798392988E-2</v>
      </c>
    </row>
    <row r="182" spans="1:11">
      <c r="A182" s="3" t="s">
        <v>358</v>
      </c>
      <c r="B182" s="6" t="s">
        <v>359</v>
      </c>
      <c r="C182" s="2" t="s">
        <v>18</v>
      </c>
      <c r="D182" s="4">
        <v>2.5999999999999999E-2</v>
      </c>
      <c r="E182" s="4">
        <v>8.8000000000000003E-4</v>
      </c>
      <c r="F182" s="2">
        <v>80</v>
      </c>
      <c r="G182" s="2">
        <v>40</v>
      </c>
      <c r="H182" s="2">
        <v>7393</v>
      </c>
      <c r="I182" s="2">
        <v>6806</v>
      </c>
      <c r="J182" s="9">
        <f t="shared" si="4"/>
        <v>1.0821046936291085</v>
      </c>
      <c r="K182" s="8">
        <f t="shared" si="5"/>
        <v>0.58771672054069934</v>
      </c>
    </row>
    <row r="183" spans="1:11">
      <c r="A183" s="3" t="s">
        <v>360</v>
      </c>
      <c r="B183" s="6" t="s">
        <v>361</v>
      </c>
      <c r="C183" s="2" t="s">
        <v>18</v>
      </c>
      <c r="D183" s="4">
        <v>2.5999999999999999E-2</v>
      </c>
      <c r="E183" s="4">
        <v>8.9999999999999998E-4</v>
      </c>
      <c r="F183" s="2">
        <v>38</v>
      </c>
      <c r="G183" s="2">
        <v>13</v>
      </c>
      <c r="H183" s="2">
        <v>7435</v>
      </c>
      <c r="I183" s="2">
        <v>6833</v>
      </c>
      <c r="J183" s="9">
        <f t="shared" si="4"/>
        <v>0.51109616677874914</v>
      </c>
      <c r="K183" s="8">
        <f t="shared" si="5"/>
        <v>0.19025318308210157</v>
      </c>
    </row>
    <row r="184" spans="1:11">
      <c r="A184" s="3" t="s">
        <v>362</v>
      </c>
      <c r="B184" s="6" t="s">
        <v>363</v>
      </c>
      <c r="C184" s="2" t="s">
        <v>18</v>
      </c>
      <c r="D184" s="4">
        <v>2.7E-2</v>
      </c>
      <c r="E184" s="4">
        <v>9.2000000000000003E-4</v>
      </c>
      <c r="F184" s="2">
        <v>209</v>
      </c>
      <c r="G184" s="2">
        <v>136</v>
      </c>
      <c r="H184" s="2">
        <v>7264</v>
      </c>
      <c r="I184" s="2">
        <v>6710</v>
      </c>
      <c r="J184" s="9">
        <f t="shared" si="4"/>
        <v>2.8772026431718061</v>
      </c>
      <c r="K184" s="8">
        <f t="shared" si="5"/>
        <v>2.0268256333830106</v>
      </c>
    </row>
    <row r="185" spans="1:11">
      <c r="A185" s="3" t="s">
        <v>364</v>
      </c>
      <c r="B185" s="6" t="s">
        <v>365</v>
      </c>
      <c r="C185" s="2" t="s">
        <v>3</v>
      </c>
      <c r="D185" s="4">
        <v>2.7E-2</v>
      </c>
      <c r="E185" s="4">
        <v>9.3999999999999997E-4</v>
      </c>
      <c r="F185" s="2">
        <v>21</v>
      </c>
      <c r="G185" s="2">
        <v>4</v>
      </c>
      <c r="H185" s="2">
        <v>7452</v>
      </c>
      <c r="I185" s="2">
        <v>6842</v>
      </c>
      <c r="J185" s="9">
        <f t="shared" si="4"/>
        <v>0.28180354267310787</v>
      </c>
      <c r="K185" s="8">
        <f t="shared" si="5"/>
        <v>5.8462437883659749E-2</v>
      </c>
    </row>
    <row r="186" spans="1:11">
      <c r="A186" s="3" t="s">
        <v>370</v>
      </c>
      <c r="B186" s="6" t="s">
        <v>371</v>
      </c>
      <c r="C186" s="2" t="s">
        <v>3</v>
      </c>
      <c r="D186" s="4">
        <v>2.7E-2</v>
      </c>
      <c r="E186" s="4">
        <v>9.6000000000000002E-4</v>
      </c>
      <c r="F186" s="2">
        <v>84</v>
      </c>
      <c r="G186" s="2">
        <v>43</v>
      </c>
      <c r="H186" s="2">
        <v>7389</v>
      </c>
      <c r="I186" s="2">
        <v>6803</v>
      </c>
      <c r="J186" s="9">
        <f t="shared" si="4"/>
        <v>1.1368250101502233</v>
      </c>
      <c r="K186" s="8">
        <f t="shared" si="5"/>
        <v>0.63207408496251649</v>
      </c>
    </row>
    <row r="187" spans="1:11">
      <c r="A187" s="3" t="s">
        <v>372</v>
      </c>
      <c r="B187" s="6" t="s">
        <v>373</v>
      </c>
      <c r="C187" s="2" t="s">
        <v>3</v>
      </c>
      <c r="D187" s="4">
        <v>2.7E-2</v>
      </c>
      <c r="E187" s="4">
        <v>9.7000000000000005E-4</v>
      </c>
      <c r="F187" s="2">
        <v>27</v>
      </c>
      <c r="G187" s="2">
        <v>7</v>
      </c>
      <c r="H187" s="2">
        <v>7446</v>
      </c>
      <c r="I187" s="2">
        <v>6839</v>
      </c>
      <c r="J187" s="9">
        <f t="shared" si="4"/>
        <v>0.36261079774375504</v>
      </c>
      <c r="K187" s="8">
        <f t="shared" si="5"/>
        <v>0.10235414534288639</v>
      </c>
    </row>
    <row r="188" spans="1:11">
      <c r="A188" s="3" t="s">
        <v>374</v>
      </c>
      <c r="B188" s="6" t="s">
        <v>375</v>
      </c>
      <c r="C188" s="2" t="s">
        <v>3</v>
      </c>
      <c r="D188" s="4">
        <v>3.1E-2</v>
      </c>
      <c r="E188" s="4">
        <v>1.1000000000000001E-3</v>
      </c>
      <c r="F188" s="2">
        <v>432</v>
      </c>
      <c r="G188" s="2">
        <v>317</v>
      </c>
      <c r="H188" s="2">
        <v>7041</v>
      </c>
      <c r="I188" s="2">
        <v>6529</v>
      </c>
      <c r="J188" s="9">
        <f t="shared" si="4"/>
        <v>6.1354921175969324</v>
      </c>
      <c r="K188" s="8">
        <f t="shared" si="5"/>
        <v>4.8552611425945784</v>
      </c>
    </row>
    <row r="189" spans="1:11">
      <c r="A189" s="3" t="s">
        <v>376</v>
      </c>
      <c r="B189" s="6" t="s">
        <v>377</v>
      </c>
      <c r="C189" s="2" t="s">
        <v>3</v>
      </c>
      <c r="D189" s="4">
        <v>3.5000000000000003E-2</v>
      </c>
      <c r="E189" s="4">
        <v>1.1999999999999999E-3</v>
      </c>
      <c r="F189" s="2">
        <v>563</v>
      </c>
      <c r="G189" s="2">
        <v>427</v>
      </c>
      <c r="H189" s="2">
        <v>6910</v>
      </c>
      <c r="I189" s="2">
        <v>6419</v>
      </c>
      <c r="J189" s="9">
        <f t="shared" si="4"/>
        <v>8.1476121562952244</v>
      </c>
      <c r="K189" s="8">
        <f t="shared" si="5"/>
        <v>6.6521264994547433</v>
      </c>
    </row>
    <row r="190" spans="1:11">
      <c r="A190" s="3" t="s">
        <v>378</v>
      </c>
      <c r="B190" s="6" t="s">
        <v>379</v>
      </c>
      <c r="C190" s="2" t="s">
        <v>18</v>
      </c>
      <c r="D190" s="4">
        <v>3.6999999999999998E-2</v>
      </c>
      <c r="E190" s="4">
        <v>1.2999999999999999E-3</v>
      </c>
      <c r="F190" s="2">
        <v>127</v>
      </c>
      <c r="G190" s="2">
        <v>75</v>
      </c>
      <c r="H190" s="2">
        <v>7346</v>
      </c>
      <c r="I190" s="2">
        <v>6771</v>
      </c>
      <c r="J190" s="9">
        <f t="shared" si="4"/>
        <v>1.7288320174244487</v>
      </c>
      <c r="K190" s="8">
        <f t="shared" si="5"/>
        <v>1.1076650420912717</v>
      </c>
    </row>
    <row r="191" spans="1:11">
      <c r="A191" s="3" t="s">
        <v>380</v>
      </c>
      <c r="B191" s="6" t="s">
        <v>381</v>
      </c>
      <c r="C191" s="2" t="s">
        <v>18</v>
      </c>
      <c r="D191" s="4">
        <v>3.7999999999999999E-2</v>
      </c>
      <c r="E191" s="4">
        <v>1.4E-3</v>
      </c>
      <c r="F191" s="2">
        <v>18</v>
      </c>
      <c r="G191" s="2">
        <v>3</v>
      </c>
      <c r="H191" s="2">
        <v>7455</v>
      </c>
      <c r="I191" s="2">
        <v>6843</v>
      </c>
      <c r="J191" s="9">
        <f t="shared" si="4"/>
        <v>0.2414486921529175</v>
      </c>
      <c r="K191" s="8">
        <f t="shared" si="5"/>
        <v>4.3840420868040332E-2</v>
      </c>
    </row>
    <row r="192" spans="1:11">
      <c r="A192" s="3" t="s">
        <v>382</v>
      </c>
      <c r="B192" s="6" t="s">
        <v>383</v>
      </c>
      <c r="C192" s="2" t="s">
        <v>3</v>
      </c>
      <c r="D192" s="4">
        <v>3.7999999999999999E-2</v>
      </c>
      <c r="E192" s="4">
        <v>1.4E-3</v>
      </c>
      <c r="F192" s="2">
        <v>18</v>
      </c>
      <c r="G192" s="2">
        <v>3</v>
      </c>
      <c r="H192" s="2">
        <v>7455</v>
      </c>
      <c r="I192" s="2">
        <v>6843</v>
      </c>
      <c r="J192" s="9">
        <f t="shared" si="4"/>
        <v>0.2414486921529175</v>
      </c>
      <c r="K192" s="8">
        <f t="shared" si="5"/>
        <v>4.3840420868040332E-2</v>
      </c>
    </row>
    <row r="193" spans="1:11">
      <c r="A193" s="3" t="s">
        <v>384</v>
      </c>
      <c r="B193" s="6" t="s">
        <v>385</v>
      </c>
      <c r="C193" s="2" t="s">
        <v>18</v>
      </c>
      <c r="D193" s="4">
        <v>3.7999999999999999E-2</v>
      </c>
      <c r="E193" s="4">
        <v>1.5E-3</v>
      </c>
      <c r="F193" s="2">
        <v>35</v>
      </c>
      <c r="G193" s="2">
        <v>12</v>
      </c>
      <c r="H193" s="2">
        <v>7438</v>
      </c>
      <c r="I193" s="2">
        <v>6834</v>
      </c>
      <c r="J193" s="9">
        <f t="shared" si="4"/>
        <v>0.47055660123689164</v>
      </c>
      <c r="K193" s="8">
        <f t="shared" si="5"/>
        <v>0.17559262510974538</v>
      </c>
    </row>
    <row r="194" spans="1:11">
      <c r="A194" s="3" t="s">
        <v>386</v>
      </c>
      <c r="B194" s="6" t="s">
        <v>387</v>
      </c>
      <c r="C194" s="2" t="s">
        <v>3</v>
      </c>
      <c r="D194" s="4">
        <v>3.7999999999999999E-2</v>
      </c>
      <c r="E194" s="4">
        <v>1.5E-3</v>
      </c>
      <c r="F194" s="2">
        <v>26</v>
      </c>
      <c r="G194" s="2">
        <v>7</v>
      </c>
      <c r="H194" s="2">
        <v>7447</v>
      </c>
      <c r="I194" s="2">
        <v>6839</v>
      </c>
      <c r="J194" s="9">
        <f t="shared" si="4"/>
        <v>0.34913387941452934</v>
      </c>
      <c r="K194" s="8">
        <f t="shared" si="5"/>
        <v>0.10235414534288639</v>
      </c>
    </row>
    <row r="195" spans="1:11">
      <c r="A195" s="3" t="s">
        <v>388</v>
      </c>
      <c r="B195" s="6" t="s">
        <v>389</v>
      </c>
      <c r="C195" s="2" t="s">
        <v>18</v>
      </c>
      <c r="D195" s="4">
        <v>3.7999999999999999E-2</v>
      </c>
      <c r="E195" s="4">
        <v>1.5E-3</v>
      </c>
      <c r="F195" s="2">
        <v>10</v>
      </c>
      <c r="G195" s="2">
        <v>0</v>
      </c>
      <c r="H195" s="2">
        <v>7463</v>
      </c>
      <c r="I195" s="2">
        <v>6846</v>
      </c>
      <c r="J195" s="9">
        <f t="shared" ref="J195:J219" si="6">F195*100/H195</f>
        <v>0.13399437223636607</v>
      </c>
      <c r="K195" s="8">
        <f t="shared" ref="K195:K219" si="7">G195*100/I195</f>
        <v>0</v>
      </c>
    </row>
    <row r="196" spans="1:11">
      <c r="A196" s="3" t="s">
        <v>390</v>
      </c>
      <c r="B196" s="6" t="s">
        <v>391</v>
      </c>
      <c r="C196" s="2" t="s">
        <v>3</v>
      </c>
      <c r="D196" s="4">
        <v>3.7999999999999999E-2</v>
      </c>
      <c r="E196" s="4">
        <v>1.5E-3</v>
      </c>
      <c r="F196" s="2">
        <v>10</v>
      </c>
      <c r="G196" s="2">
        <v>0</v>
      </c>
      <c r="H196" s="2">
        <v>7463</v>
      </c>
      <c r="I196" s="2">
        <v>6846</v>
      </c>
      <c r="J196" s="9">
        <f t="shared" si="6"/>
        <v>0.13399437223636607</v>
      </c>
      <c r="K196" s="8">
        <f t="shared" si="7"/>
        <v>0</v>
      </c>
    </row>
    <row r="197" spans="1:11">
      <c r="A197" s="3" t="s">
        <v>392</v>
      </c>
      <c r="B197" s="6" t="s">
        <v>393</v>
      </c>
      <c r="C197" s="2" t="s">
        <v>3</v>
      </c>
      <c r="D197" s="4">
        <v>3.7999999999999999E-2</v>
      </c>
      <c r="E197" s="4">
        <v>1.5E-3</v>
      </c>
      <c r="F197" s="2">
        <v>10</v>
      </c>
      <c r="G197" s="2">
        <v>0</v>
      </c>
      <c r="H197" s="2">
        <v>7463</v>
      </c>
      <c r="I197" s="2">
        <v>6846</v>
      </c>
      <c r="J197" s="9">
        <f t="shared" si="6"/>
        <v>0.13399437223636607</v>
      </c>
      <c r="K197" s="8">
        <f t="shared" si="7"/>
        <v>0</v>
      </c>
    </row>
    <row r="198" spans="1:11">
      <c r="A198" s="3" t="s">
        <v>394</v>
      </c>
      <c r="B198" s="6" t="s">
        <v>395</v>
      </c>
      <c r="C198" s="2" t="s">
        <v>3</v>
      </c>
      <c r="D198" s="4">
        <v>3.7999999999999999E-2</v>
      </c>
      <c r="E198" s="4">
        <v>1.5E-3</v>
      </c>
      <c r="F198" s="2">
        <v>10</v>
      </c>
      <c r="G198" s="2">
        <v>0</v>
      </c>
      <c r="H198" s="2">
        <v>7463</v>
      </c>
      <c r="I198" s="2">
        <v>6846</v>
      </c>
      <c r="J198" s="9">
        <f t="shared" si="6"/>
        <v>0.13399437223636607</v>
      </c>
      <c r="K198" s="8">
        <f t="shared" si="7"/>
        <v>0</v>
      </c>
    </row>
    <row r="199" spans="1:11">
      <c r="A199" s="3" t="s">
        <v>396</v>
      </c>
      <c r="B199" s="6" t="s">
        <v>397</v>
      </c>
      <c r="C199" s="2" t="s">
        <v>3</v>
      </c>
      <c r="D199" s="4">
        <v>3.7999999999999999E-2</v>
      </c>
      <c r="E199" s="4">
        <v>1.5E-3</v>
      </c>
      <c r="F199" s="2">
        <v>10</v>
      </c>
      <c r="G199" s="2">
        <v>0</v>
      </c>
      <c r="H199" s="2">
        <v>7463</v>
      </c>
      <c r="I199" s="2">
        <v>6846</v>
      </c>
      <c r="J199" s="9">
        <f t="shared" si="6"/>
        <v>0.13399437223636607</v>
      </c>
      <c r="K199" s="8">
        <f t="shared" si="7"/>
        <v>0</v>
      </c>
    </row>
    <row r="200" spans="1:11">
      <c r="A200" s="3" t="s">
        <v>398</v>
      </c>
      <c r="B200" s="6" t="s">
        <v>399</v>
      </c>
      <c r="C200" s="2" t="s">
        <v>18</v>
      </c>
      <c r="D200" s="4">
        <v>3.7999999999999999E-2</v>
      </c>
      <c r="E200" s="4">
        <v>1.5E-3</v>
      </c>
      <c r="F200" s="2">
        <v>10</v>
      </c>
      <c r="G200" s="2">
        <v>0</v>
      </c>
      <c r="H200" s="2">
        <v>7463</v>
      </c>
      <c r="I200" s="2">
        <v>6846</v>
      </c>
      <c r="J200" s="9">
        <f t="shared" si="6"/>
        <v>0.13399437223636607</v>
      </c>
      <c r="K200" s="8">
        <f t="shared" si="7"/>
        <v>0</v>
      </c>
    </row>
    <row r="201" spans="1:11">
      <c r="A201" s="3" t="s">
        <v>400</v>
      </c>
      <c r="B201" s="6" t="s">
        <v>401</v>
      </c>
      <c r="C201" s="2" t="s">
        <v>3</v>
      </c>
      <c r="D201" s="4">
        <v>3.7999999999999999E-2</v>
      </c>
      <c r="E201" s="4">
        <v>1.5E-3</v>
      </c>
      <c r="F201" s="2">
        <v>10</v>
      </c>
      <c r="G201" s="2">
        <v>0</v>
      </c>
      <c r="H201" s="2">
        <v>7463</v>
      </c>
      <c r="I201" s="2">
        <v>6846</v>
      </c>
      <c r="J201" s="9">
        <f t="shared" si="6"/>
        <v>0.13399437223636607</v>
      </c>
      <c r="K201" s="8">
        <f t="shared" si="7"/>
        <v>0</v>
      </c>
    </row>
    <row r="202" spans="1:11">
      <c r="A202" s="3" t="s">
        <v>402</v>
      </c>
      <c r="B202" s="6" t="s">
        <v>403</v>
      </c>
      <c r="C202" s="2" t="s">
        <v>3</v>
      </c>
      <c r="D202" s="4">
        <v>3.7999999999999999E-2</v>
      </c>
      <c r="E202" s="4">
        <v>1.5E-3</v>
      </c>
      <c r="F202" s="2">
        <v>10</v>
      </c>
      <c r="G202" s="2">
        <v>0</v>
      </c>
      <c r="H202" s="2">
        <v>7463</v>
      </c>
      <c r="I202" s="2">
        <v>6846</v>
      </c>
      <c r="J202" s="9">
        <f t="shared" si="6"/>
        <v>0.13399437223636607</v>
      </c>
      <c r="K202" s="8">
        <f t="shared" si="7"/>
        <v>0</v>
      </c>
    </row>
    <row r="203" spans="1:11">
      <c r="A203" s="3" t="s">
        <v>404</v>
      </c>
      <c r="B203" s="6" t="s">
        <v>405</v>
      </c>
      <c r="C203" s="2" t="s">
        <v>3</v>
      </c>
      <c r="D203" s="4">
        <v>3.7999999999999999E-2</v>
      </c>
      <c r="E203" s="4">
        <v>1.5E-3</v>
      </c>
      <c r="F203" s="2">
        <v>10</v>
      </c>
      <c r="G203" s="2">
        <v>0</v>
      </c>
      <c r="H203" s="2">
        <v>7463</v>
      </c>
      <c r="I203" s="2">
        <v>6846</v>
      </c>
      <c r="J203" s="9">
        <f t="shared" si="6"/>
        <v>0.13399437223636607</v>
      </c>
      <c r="K203" s="8">
        <f t="shared" si="7"/>
        <v>0</v>
      </c>
    </row>
    <row r="204" spans="1:11">
      <c r="A204" s="3" t="s">
        <v>406</v>
      </c>
      <c r="B204" s="6" t="s">
        <v>407</v>
      </c>
      <c r="C204" s="2" t="s">
        <v>3</v>
      </c>
      <c r="D204" s="4">
        <v>3.7999999999999999E-2</v>
      </c>
      <c r="E204" s="4">
        <v>1.5E-3</v>
      </c>
      <c r="F204" s="2">
        <v>10</v>
      </c>
      <c r="G204" s="2">
        <v>0</v>
      </c>
      <c r="H204" s="2">
        <v>7463</v>
      </c>
      <c r="I204" s="2">
        <v>6846</v>
      </c>
      <c r="J204" s="9">
        <f t="shared" si="6"/>
        <v>0.13399437223636607</v>
      </c>
      <c r="K204" s="8">
        <f t="shared" si="7"/>
        <v>0</v>
      </c>
    </row>
    <row r="205" spans="1:11">
      <c r="A205" s="3" t="s">
        <v>408</v>
      </c>
      <c r="B205" s="6" t="s">
        <v>409</v>
      </c>
      <c r="C205" s="2" t="s">
        <v>3</v>
      </c>
      <c r="D205" s="4">
        <v>3.7999999999999999E-2</v>
      </c>
      <c r="E205" s="4">
        <v>1.5E-3</v>
      </c>
      <c r="F205" s="2">
        <v>10</v>
      </c>
      <c r="G205" s="2">
        <v>0</v>
      </c>
      <c r="H205" s="2">
        <v>7463</v>
      </c>
      <c r="I205" s="2">
        <v>6846</v>
      </c>
      <c r="J205" s="9">
        <f t="shared" si="6"/>
        <v>0.13399437223636607</v>
      </c>
      <c r="K205" s="8">
        <f t="shared" si="7"/>
        <v>0</v>
      </c>
    </row>
    <row r="206" spans="1:11">
      <c r="A206" s="3" t="s">
        <v>410</v>
      </c>
      <c r="B206" s="6" t="s">
        <v>411</v>
      </c>
      <c r="C206" s="2" t="s">
        <v>3</v>
      </c>
      <c r="D206" s="4">
        <v>3.7999999999999999E-2</v>
      </c>
      <c r="E206" s="4">
        <v>1.5E-3</v>
      </c>
      <c r="F206" s="2">
        <v>10</v>
      </c>
      <c r="G206" s="2">
        <v>0</v>
      </c>
      <c r="H206" s="2">
        <v>7463</v>
      </c>
      <c r="I206" s="2">
        <v>6846</v>
      </c>
      <c r="J206" s="9">
        <f t="shared" si="6"/>
        <v>0.13399437223636607</v>
      </c>
      <c r="K206" s="8">
        <f t="shared" si="7"/>
        <v>0</v>
      </c>
    </row>
    <row r="207" spans="1:11">
      <c r="A207" s="3" t="s">
        <v>412</v>
      </c>
      <c r="B207" s="6" t="s">
        <v>413</v>
      </c>
      <c r="C207" s="2" t="s">
        <v>3</v>
      </c>
      <c r="D207" s="4">
        <v>3.7999999999999999E-2</v>
      </c>
      <c r="E207" s="4">
        <v>1.5E-3</v>
      </c>
      <c r="F207" s="2">
        <v>10</v>
      </c>
      <c r="G207" s="2">
        <v>0</v>
      </c>
      <c r="H207" s="2">
        <v>7463</v>
      </c>
      <c r="I207" s="2">
        <v>6846</v>
      </c>
      <c r="J207" s="9">
        <f t="shared" si="6"/>
        <v>0.13399437223636607</v>
      </c>
      <c r="K207" s="8">
        <f t="shared" si="7"/>
        <v>0</v>
      </c>
    </row>
    <row r="208" spans="1:11">
      <c r="A208" s="3" t="s">
        <v>414</v>
      </c>
      <c r="B208" s="6" t="s">
        <v>415</v>
      </c>
      <c r="C208" s="2" t="s">
        <v>3</v>
      </c>
      <c r="D208" s="4">
        <v>3.9E-2</v>
      </c>
      <c r="E208" s="4">
        <v>1.5E-3</v>
      </c>
      <c r="F208" s="2">
        <v>13</v>
      </c>
      <c r="G208" s="2">
        <v>1</v>
      </c>
      <c r="H208" s="2">
        <v>7460</v>
      </c>
      <c r="I208" s="2">
        <v>6845</v>
      </c>
      <c r="J208" s="9">
        <f t="shared" si="6"/>
        <v>0.17426273458445041</v>
      </c>
      <c r="K208" s="8">
        <f t="shared" si="7"/>
        <v>1.4609203798392988E-2</v>
      </c>
    </row>
    <row r="209" spans="1:11">
      <c r="A209" s="3" t="s">
        <v>416</v>
      </c>
      <c r="B209" s="6" t="s">
        <v>417</v>
      </c>
      <c r="C209" s="2" t="s">
        <v>18</v>
      </c>
      <c r="D209" s="4">
        <v>3.9E-2</v>
      </c>
      <c r="E209" s="4">
        <v>1.5E-3</v>
      </c>
      <c r="F209" s="2">
        <v>13</v>
      </c>
      <c r="G209" s="2">
        <v>1</v>
      </c>
      <c r="H209" s="2">
        <v>7460</v>
      </c>
      <c r="I209" s="2">
        <v>6845</v>
      </c>
      <c r="J209" s="9">
        <f t="shared" si="6"/>
        <v>0.17426273458445041</v>
      </c>
      <c r="K209" s="8">
        <f t="shared" si="7"/>
        <v>1.4609203798392988E-2</v>
      </c>
    </row>
    <row r="210" spans="1:11">
      <c r="A210" s="3" t="s">
        <v>418</v>
      </c>
      <c r="B210" s="6" t="s">
        <v>419</v>
      </c>
      <c r="C210" s="2" t="s">
        <v>18</v>
      </c>
      <c r="D210" s="4">
        <v>3.9E-2</v>
      </c>
      <c r="E210" s="4">
        <v>1.5E-3</v>
      </c>
      <c r="F210" s="2">
        <v>20</v>
      </c>
      <c r="G210" s="2">
        <v>4</v>
      </c>
      <c r="H210" s="2">
        <v>7453</v>
      </c>
      <c r="I210" s="2">
        <v>6842</v>
      </c>
      <c r="J210" s="9">
        <f t="shared" si="6"/>
        <v>0.26834831611431637</v>
      </c>
      <c r="K210" s="8">
        <f t="shared" si="7"/>
        <v>5.8462437883659749E-2</v>
      </c>
    </row>
    <row r="211" spans="1:11">
      <c r="A211" s="3" t="s">
        <v>420</v>
      </c>
      <c r="B211" s="6" t="s">
        <v>421</v>
      </c>
      <c r="C211" s="2" t="s">
        <v>3</v>
      </c>
      <c r="D211" s="4">
        <v>3.9E-2</v>
      </c>
      <c r="E211" s="4">
        <v>1.5E-3</v>
      </c>
      <c r="F211" s="2">
        <v>20</v>
      </c>
      <c r="G211" s="2">
        <v>4</v>
      </c>
      <c r="H211" s="2">
        <v>7453</v>
      </c>
      <c r="I211" s="2">
        <v>6842</v>
      </c>
      <c r="J211" s="9">
        <f t="shared" si="6"/>
        <v>0.26834831611431637</v>
      </c>
      <c r="K211" s="8">
        <f t="shared" si="7"/>
        <v>5.8462437883659749E-2</v>
      </c>
    </row>
    <row r="212" spans="1:11">
      <c r="A212" s="3" t="s">
        <v>422</v>
      </c>
      <c r="B212" s="6" t="s">
        <v>423</v>
      </c>
      <c r="C212" s="2" t="s">
        <v>3</v>
      </c>
      <c r="D212" s="4">
        <v>0.04</v>
      </c>
      <c r="E212" s="4">
        <v>1.6000000000000001E-3</v>
      </c>
      <c r="F212" s="2">
        <v>43</v>
      </c>
      <c r="G212" s="2">
        <v>17</v>
      </c>
      <c r="H212" s="2">
        <v>7430</v>
      </c>
      <c r="I212" s="2">
        <v>6829</v>
      </c>
      <c r="J212" s="9">
        <f t="shared" si="6"/>
        <v>0.57873485868102292</v>
      </c>
      <c r="K212" s="8">
        <f t="shared" si="7"/>
        <v>0.24893835114950943</v>
      </c>
    </row>
    <row r="213" spans="1:11">
      <c r="A213" s="3" t="s">
        <v>424</v>
      </c>
      <c r="B213" s="6" t="s">
        <v>425</v>
      </c>
      <c r="C213" s="2" t="s">
        <v>3</v>
      </c>
      <c r="D213" s="4">
        <v>0.04</v>
      </c>
      <c r="E213" s="4">
        <v>1.6000000000000001E-3</v>
      </c>
      <c r="F213" s="2">
        <v>66</v>
      </c>
      <c r="G213" s="2">
        <v>32</v>
      </c>
      <c r="H213" s="2">
        <v>7407</v>
      </c>
      <c r="I213" s="2">
        <v>6814</v>
      </c>
      <c r="J213" s="9">
        <f t="shared" si="6"/>
        <v>0.89104900769542328</v>
      </c>
      <c r="K213" s="8">
        <f t="shared" si="7"/>
        <v>0.46962136777223362</v>
      </c>
    </row>
    <row r="214" spans="1:11">
      <c r="A214" s="3" t="s">
        <v>426</v>
      </c>
      <c r="B214" s="6" t="s">
        <v>427</v>
      </c>
      <c r="C214" s="2" t="s">
        <v>18</v>
      </c>
      <c r="D214" s="4">
        <v>4.1000000000000002E-2</v>
      </c>
      <c r="E214" s="4">
        <v>1.6999999999999999E-3</v>
      </c>
      <c r="F214" s="2">
        <v>155</v>
      </c>
      <c r="G214" s="2">
        <v>97</v>
      </c>
      <c r="H214" s="2">
        <v>7318</v>
      </c>
      <c r="I214" s="2">
        <v>6749</v>
      </c>
      <c r="J214" s="9">
        <f t="shared" si="6"/>
        <v>2.1180650450942879</v>
      </c>
      <c r="K214" s="8">
        <f t="shared" si="7"/>
        <v>1.4372499629574751</v>
      </c>
    </row>
    <row r="215" spans="1:11">
      <c r="A215" s="3" t="s">
        <v>428</v>
      </c>
      <c r="B215" s="6" t="s">
        <v>429</v>
      </c>
      <c r="C215" s="2" t="s">
        <v>3</v>
      </c>
      <c r="D215" s="4">
        <v>4.1000000000000002E-2</v>
      </c>
      <c r="E215" s="4">
        <v>1.6999999999999999E-3</v>
      </c>
      <c r="F215" s="2">
        <v>815</v>
      </c>
      <c r="G215" s="2">
        <v>644</v>
      </c>
      <c r="H215" s="2">
        <v>6658</v>
      </c>
      <c r="I215" s="2">
        <v>6202</v>
      </c>
      <c r="J215" s="9">
        <f t="shared" si="6"/>
        <v>12.240913187143287</v>
      </c>
      <c r="K215" s="8">
        <f t="shared" si="7"/>
        <v>10.383747178329571</v>
      </c>
    </row>
    <row r="216" spans="1:11">
      <c r="A216" s="3" t="s">
        <v>430</v>
      </c>
      <c r="B216" s="6" t="s">
        <v>431</v>
      </c>
      <c r="C216" s="2" t="s">
        <v>18</v>
      </c>
      <c r="D216" s="4">
        <v>4.4999999999999998E-2</v>
      </c>
      <c r="E216" s="4">
        <v>1.8E-3</v>
      </c>
      <c r="F216" s="2">
        <v>136</v>
      </c>
      <c r="G216" s="2">
        <v>83</v>
      </c>
      <c r="H216" s="2">
        <v>7337</v>
      </c>
      <c r="I216" s="2">
        <v>6763</v>
      </c>
      <c r="J216" s="9">
        <f t="shared" si="6"/>
        <v>1.8536186452228431</v>
      </c>
      <c r="K216" s="8">
        <f t="shared" si="7"/>
        <v>1.2272660062102618</v>
      </c>
    </row>
    <row r="217" spans="1:11">
      <c r="A217" s="3" t="s">
        <v>432</v>
      </c>
      <c r="B217" s="6" t="s">
        <v>433</v>
      </c>
      <c r="C217" s="2" t="s">
        <v>18</v>
      </c>
      <c r="D217" s="4">
        <v>4.4999999999999998E-2</v>
      </c>
      <c r="E217" s="4">
        <v>1.8E-3</v>
      </c>
      <c r="F217" s="2">
        <v>132</v>
      </c>
      <c r="G217" s="2">
        <v>80</v>
      </c>
      <c r="H217" s="2">
        <v>7341</v>
      </c>
      <c r="I217" s="2">
        <v>6766</v>
      </c>
      <c r="J217" s="9">
        <f t="shared" si="6"/>
        <v>1.7981201471189212</v>
      </c>
      <c r="K217" s="8">
        <f t="shared" si="7"/>
        <v>1.182382500738989</v>
      </c>
    </row>
    <row r="218" spans="1:11">
      <c r="A218" s="3" t="s">
        <v>434</v>
      </c>
      <c r="B218" s="6" t="s">
        <v>435</v>
      </c>
      <c r="C218" s="2" t="s">
        <v>3</v>
      </c>
      <c r="D218" s="4">
        <v>4.9000000000000002E-2</v>
      </c>
      <c r="E218" s="4">
        <v>2E-3</v>
      </c>
      <c r="F218" s="2">
        <v>71</v>
      </c>
      <c r="G218" s="2">
        <v>36</v>
      </c>
      <c r="H218" s="2">
        <v>7402</v>
      </c>
      <c r="I218" s="2">
        <v>6810</v>
      </c>
      <c r="J218" s="9">
        <f t="shared" si="6"/>
        <v>0.95920021615779516</v>
      </c>
      <c r="K218" s="8">
        <f t="shared" si="7"/>
        <v>0.52863436123348018</v>
      </c>
    </row>
    <row r="219" spans="1:11">
      <c r="A219" s="3" t="s">
        <v>436</v>
      </c>
      <c r="B219" s="6" t="s">
        <v>437</v>
      </c>
      <c r="C219" s="2" t="s">
        <v>18</v>
      </c>
      <c r="D219" s="4">
        <v>0.05</v>
      </c>
      <c r="E219" s="4">
        <v>2.0999999999999999E-3</v>
      </c>
      <c r="F219" s="2">
        <v>15</v>
      </c>
      <c r="G219" s="2">
        <v>2</v>
      </c>
      <c r="H219" s="2">
        <v>7458</v>
      </c>
      <c r="I219" s="2">
        <v>6844</v>
      </c>
      <c r="J219" s="9">
        <f t="shared" si="6"/>
        <v>0.20112630732099759</v>
      </c>
      <c r="K219" s="8">
        <f t="shared" si="7"/>
        <v>2.9222676797194622E-2</v>
      </c>
    </row>
  </sheetData>
  <hyperlinks>
    <hyperlink ref="A36" r:id="rId1"/>
    <hyperlink ref="A37" r:id="rId2"/>
    <hyperlink ref="A38" r:id="rId3"/>
    <hyperlink ref="A39" r:id="rId4"/>
    <hyperlink ref="A40" r:id="rId5"/>
    <hyperlink ref="A42" r:id="rId6"/>
    <hyperlink ref="A43" r:id="rId7"/>
    <hyperlink ref="A44" r:id="rId8"/>
    <hyperlink ref="A24" r:id="rId9"/>
    <hyperlink ref="A22" r:id="rId10"/>
    <hyperlink ref="A28" r:id="rId11"/>
    <hyperlink ref="A45" r:id="rId12"/>
    <hyperlink ref="A23" r:id="rId13"/>
    <hyperlink ref="A11" r:id="rId14"/>
    <hyperlink ref="A27" r:id="rId15"/>
    <hyperlink ref="A46" r:id="rId16"/>
    <hyperlink ref="A47" r:id="rId17"/>
    <hyperlink ref="A17" r:id="rId18"/>
    <hyperlink ref="A48" r:id="rId19"/>
    <hyperlink ref="A5" r:id="rId20"/>
    <hyperlink ref="A49" r:id="rId21"/>
    <hyperlink ref="A50" r:id="rId22"/>
    <hyperlink ref="A51" r:id="rId23"/>
    <hyperlink ref="A52" r:id="rId24"/>
    <hyperlink ref="A53" r:id="rId25"/>
    <hyperlink ref="A21" r:id="rId26"/>
    <hyperlink ref="A54" r:id="rId27"/>
    <hyperlink ref="A13" r:id="rId28"/>
    <hyperlink ref="A14" r:id="rId29"/>
    <hyperlink ref="A3" r:id="rId30"/>
    <hyperlink ref="A4" r:id="rId31"/>
    <hyperlink ref="A55" r:id="rId32"/>
    <hyperlink ref="A29" r:id="rId33"/>
    <hyperlink ref="A30" r:id="rId34"/>
    <hyperlink ref="A32" r:id="rId35"/>
    <hyperlink ref="A33" r:id="rId36"/>
    <hyperlink ref="A7" r:id="rId37"/>
    <hyperlink ref="A35" r:id="rId38"/>
    <hyperlink ref="A56" r:id="rId39"/>
    <hyperlink ref="A8" r:id="rId40"/>
    <hyperlink ref="A57" r:id="rId41"/>
    <hyperlink ref="A58" r:id="rId42"/>
    <hyperlink ref="A59" r:id="rId43"/>
    <hyperlink ref="A60" r:id="rId44"/>
    <hyperlink ref="A61" r:id="rId45"/>
    <hyperlink ref="A62" r:id="rId46"/>
    <hyperlink ref="A63" r:id="rId47"/>
    <hyperlink ref="A31" r:id="rId48"/>
    <hyperlink ref="A64" r:id="rId49"/>
    <hyperlink ref="A41" r:id="rId50"/>
    <hyperlink ref="A9" r:id="rId51"/>
    <hyperlink ref="A10" r:id="rId52"/>
    <hyperlink ref="A65" r:id="rId53"/>
    <hyperlink ref="A66" r:id="rId54"/>
    <hyperlink ref="A67" r:id="rId55"/>
    <hyperlink ref="A68" r:id="rId56"/>
    <hyperlink ref="A100" r:id="rId57"/>
    <hyperlink ref="A69" r:id="rId58"/>
    <hyperlink ref="A70" r:id="rId59"/>
    <hyperlink ref="A71" r:id="rId60"/>
    <hyperlink ref="A72" r:id="rId61"/>
    <hyperlink ref="A73" r:id="rId62"/>
    <hyperlink ref="A74" r:id="rId63"/>
    <hyperlink ref="A75" r:id="rId64"/>
    <hyperlink ref="A76" r:id="rId65"/>
    <hyperlink ref="A77" r:id="rId66"/>
    <hyperlink ref="A78" r:id="rId67"/>
    <hyperlink ref="A79" r:id="rId68"/>
    <hyperlink ref="A80" r:id="rId69"/>
    <hyperlink ref="A81" r:id="rId70"/>
    <hyperlink ref="A82" r:id="rId71"/>
    <hyperlink ref="A83" r:id="rId72"/>
    <hyperlink ref="A84" r:id="rId73"/>
    <hyperlink ref="A85" r:id="rId74"/>
    <hyperlink ref="A86" r:id="rId75"/>
    <hyperlink ref="A87" r:id="rId76"/>
    <hyperlink ref="A88" r:id="rId77"/>
    <hyperlink ref="A89" r:id="rId78"/>
    <hyperlink ref="A90" r:id="rId79"/>
    <hyperlink ref="A91" r:id="rId80"/>
    <hyperlink ref="A92" r:id="rId81"/>
    <hyperlink ref="A93" r:id="rId82"/>
    <hyperlink ref="A101" r:id="rId83"/>
    <hyperlink ref="A94" r:id="rId84"/>
    <hyperlink ref="A95" r:id="rId85"/>
    <hyperlink ref="A96" r:id="rId86"/>
    <hyperlink ref="A97" r:id="rId87"/>
    <hyperlink ref="A98" r:id="rId88"/>
    <hyperlink ref="A99" r:id="rId89"/>
    <hyperlink ref="A102" r:id="rId90"/>
    <hyperlink ref="A103" r:id="rId91"/>
    <hyperlink ref="A104" r:id="rId92"/>
    <hyperlink ref="A105" r:id="rId93"/>
    <hyperlink ref="A106" r:id="rId94"/>
    <hyperlink ref="A107" r:id="rId95"/>
    <hyperlink ref="A108" r:id="rId96"/>
    <hyperlink ref="A109" r:id="rId97"/>
    <hyperlink ref="A110" r:id="rId98"/>
    <hyperlink ref="A111" r:id="rId99"/>
    <hyperlink ref="A112" r:id="rId100"/>
    <hyperlink ref="A113" r:id="rId101"/>
    <hyperlink ref="A114" r:id="rId102"/>
    <hyperlink ref="A115" r:id="rId103"/>
    <hyperlink ref="A116" r:id="rId104"/>
    <hyperlink ref="A117" r:id="rId105"/>
    <hyperlink ref="A118" r:id="rId106"/>
    <hyperlink ref="A12" r:id="rId107"/>
    <hyperlink ref="A119" r:id="rId108"/>
    <hyperlink ref="A120" r:id="rId109"/>
    <hyperlink ref="A121" r:id="rId110"/>
    <hyperlink ref="A122" r:id="rId111"/>
    <hyperlink ref="A123" r:id="rId112"/>
    <hyperlink ref="A124" r:id="rId113"/>
    <hyperlink ref="A125" r:id="rId114"/>
    <hyperlink ref="A34" r:id="rId115"/>
    <hyperlink ref="A126" r:id="rId116"/>
    <hyperlink ref="A127" r:id="rId117"/>
    <hyperlink ref="A18" r:id="rId118"/>
    <hyperlink ref="A19" r:id="rId119"/>
    <hyperlink ref="A20" r:id="rId120"/>
    <hyperlink ref="A2" r:id="rId121"/>
    <hyperlink ref="A128" r:id="rId122"/>
    <hyperlink ref="A129" r:id="rId123"/>
    <hyperlink ref="A130" r:id="rId124"/>
    <hyperlink ref="A131" r:id="rId125"/>
    <hyperlink ref="A132" r:id="rId126"/>
    <hyperlink ref="A133" r:id="rId127"/>
    <hyperlink ref="A134" r:id="rId128"/>
    <hyperlink ref="A135" r:id="rId129"/>
    <hyperlink ref="A136" r:id="rId130"/>
    <hyperlink ref="A137" r:id="rId131"/>
    <hyperlink ref="A138" r:id="rId132"/>
    <hyperlink ref="A139" r:id="rId133"/>
    <hyperlink ref="A140" r:id="rId134"/>
    <hyperlink ref="A141" r:id="rId135"/>
    <hyperlink ref="A142" r:id="rId136"/>
    <hyperlink ref="A143" r:id="rId137"/>
    <hyperlink ref="A144" r:id="rId138"/>
    <hyperlink ref="A145" r:id="rId139"/>
    <hyperlink ref="A146" r:id="rId140"/>
    <hyperlink ref="A147" r:id="rId141"/>
    <hyperlink ref="A148" r:id="rId142"/>
    <hyperlink ref="A149" r:id="rId143"/>
    <hyperlink ref="A150" r:id="rId144"/>
    <hyperlink ref="A151" r:id="rId145"/>
    <hyperlink ref="A152" r:id="rId146"/>
    <hyperlink ref="A153" r:id="rId147"/>
    <hyperlink ref="A154" r:id="rId148"/>
    <hyperlink ref="A155" r:id="rId149"/>
    <hyperlink ref="A156" r:id="rId150"/>
    <hyperlink ref="A157" r:id="rId151"/>
    <hyperlink ref="A158" r:id="rId152"/>
    <hyperlink ref="A159" r:id="rId153"/>
    <hyperlink ref="A160" r:id="rId154"/>
    <hyperlink ref="A161" r:id="rId155"/>
    <hyperlink ref="A162" r:id="rId156"/>
    <hyperlink ref="A163" r:id="rId157"/>
    <hyperlink ref="A164" r:id="rId158"/>
    <hyperlink ref="A25" r:id="rId159"/>
    <hyperlink ref="A26" r:id="rId160"/>
    <hyperlink ref="A165" r:id="rId161"/>
    <hyperlink ref="A166" r:id="rId162"/>
    <hyperlink ref="A167" r:id="rId163"/>
    <hyperlink ref="A168" r:id="rId164"/>
    <hyperlink ref="A169" r:id="rId165"/>
    <hyperlink ref="A170" r:id="rId166"/>
    <hyperlink ref="A171" r:id="rId167"/>
    <hyperlink ref="A172" r:id="rId168"/>
    <hyperlink ref="A173" r:id="rId169"/>
    <hyperlink ref="A174" r:id="rId170"/>
    <hyperlink ref="A175" r:id="rId171"/>
    <hyperlink ref="A176" r:id="rId172"/>
    <hyperlink ref="A177" r:id="rId173"/>
    <hyperlink ref="A178" r:id="rId174"/>
    <hyperlink ref="A179" r:id="rId175"/>
    <hyperlink ref="A180" r:id="rId176"/>
    <hyperlink ref="A181" r:id="rId177"/>
    <hyperlink ref="A182" r:id="rId178"/>
    <hyperlink ref="A183" r:id="rId179"/>
    <hyperlink ref="A184" r:id="rId180"/>
    <hyperlink ref="A185" r:id="rId181"/>
    <hyperlink ref="A15" r:id="rId182"/>
    <hyperlink ref="A16" r:id="rId183"/>
    <hyperlink ref="A186" r:id="rId184"/>
    <hyperlink ref="A187" r:id="rId185"/>
    <hyperlink ref="A188" r:id="rId186"/>
    <hyperlink ref="A189" r:id="rId187"/>
    <hyperlink ref="A190" r:id="rId188"/>
    <hyperlink ref="A191" r:id="rId189"/>
    <hyperlink ref="A192" r:id="rId190"/>
    <hyperlink ref="A193" r:id="rId191"/>
    <hyperlink ref="A194" r:id="rId192"/>
    <hyperlink ref="A195" r:id="rId193"/>
    <hyperlink ref="A196" r:id="rId194"/>
    <hyperlink ref="A197" r:id="rId195"/>
    <hyperlink ref="A198" r:id="rId196"/>
    <hyperlink ref="A199" r:id="rId197"/>
    <hyperlink ref="A200" r:id="rId198"/>
    <hyperlink ref="A201" r:id="rId199"/>
    <hyperlink ref="A202" r:id="rId200"/>
    <hyperlink ref="A203" r:id="rId201"/>
    <hyperlink ref="A204" r:id="rId202"/>
    <hyperlink ref="A205" r:id="rId203"/>
    <hyperlink ref="A206" r:id="rId204"/>
    <hyperlink ref="A207" r:id="rId205"/>
    <hyperlink ref="A208" r:id="rId206"/>
    <hyperlink ref="A209" r:id="rId207"/>
    <hyperlink ref="A210" r:id="rId208"/>
    <hyperlink ref="A211" r:id="rId209"/>
    <hyperlink ref="A212" r:id="rId210"/>
    <hyperlink ref="A213" r:id="rId211"/>
    <hyperlink ref="A214" r:id="rId212"/>
    <hyperlink ref="A215" r:id="rId213"/>
    <hyperlink ref="A216" r:id="rId214"/>
    <hyperlink ref="A217" r:id="rId215"/>
    <hyperlink ref="A218" r:id="rId216"/>
    <hyperlink ref="A219" r:id="rId217"/>
  </hyperlink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</dc:creator>
  <cp:lastModifiedBy>Jordan Peccia</cp:lastModifiedBy>
  <dcterms:created xsi:type="dcterms:W3CDTF">2011-12-01T21:19:15Z</dcterms:created>
  <dcterms:modified xsi:type="dcterms:W3CDTF">2012-08-27T14:15:38Z</dcterms:modified>
</cp:coreProperties>
</file>